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4" sheetId="1" state="visible" r:id="rId2"/>
    <sheet name="Feuil1" sheetId="2" state="visible" r:id="rId3"/>
    <sheet name="Feuil2" sheetId="3" state="visible" r:id="rId4"/>
  </sheet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8"/>
            <color rgb="FF000000"/>
            <rFont val="Tahoma"/>
            <family val="2"/>
          </rPr>
          <t xml:space="preserve">[Microsoft JET Created Table]012101010101010101010101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3</xdr:colOff>
                <xdr:row>2</xdr:row>
                <xdr:rowOff>1</xdr:rowOff>
              </xdr:from>
              <xdr:to>
                <xdr:col>3</xdr:col>
                <xdr:colOff>-63</xdr:colOff>
                <xdr:row>5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64" uniqueCount="742">
  <si>
    <t xml:space="preserve">Nombre de Locality paper</t>
  </si>
  <si>
    <t xml:space="preserve">BFIBR</t>
  </si>
  <si>
    <t xml:space="preserve">GHR</t>
  </si>
  <si>
    <t xml:space="preserve">ok</t>
  </si>
  <si>
    <t xml:space="preserve">Total ok</t>
  </si>
  <si>
    <t xml:space="preserve">(vide)</t>
  </si>
  <si>
    <t xml:space="preserve">Total (vide)</t>
  </si>
  <si>
    <t xml:space="preserve">Total</t>
  </si>
  <si>
    <t xml:space="preserve">Locality paper</t>
  </si>
  <si>
    <t xml:space="preserve">Ban Dang 1</t>
  </si>
  <si>
    <t xml:space="preserve">Ban Dang 2</t>
  </si>
  <si>
    <t xml:space="preserve">Ban Doye</t>
  </si>
  <si>
    <t xml:space="preserve">Ban Koun Gneun 1</t>
  </si>
  <si>
    <t xml:space="preserve">Ban Koun Gneun 2</t>
  </si>
  <si>
    <t xml:space="preserve">Ban Koun Gneun 3</t>
  </si>
  <si>
    <t xml:space="preserve">Ban Mann 1</t>
  </si>
  <si>
    <t xml:space="preserve">Ban Mann 2</t>
  </si>
  <si>
    <t xml:space="preserve">Ban Mann 3</t>
  </si>
  <si>
    <t xml:space="preserve">Ban Muang</t>
  </si>
  <si>
    <t xml:space="preserve">Ban Muangueua</t>
  </si>
  <si>
    <t xml:space="preserve">Ban Na Muang</t>
  </si>
  <si>
    <t xml:space="preserve">Ban Nam Dik1</t>
  </si>
  <si>
    <t xml:space="preserve">Ban Nam Dik2</t>
  </si>
  <si>
    <t xml:space="preserve">Ban Nasae</t>
  </si>
  <si>
    <t xml:space="preserve">Ban Natangchaye</t>
  </si>
  <si>
    <t xml:space="preserve">Ban NaTung 1</t>
  </si>
  <si>
    <t xml:space="preserve">Ban Nonetoum</t>
  </si>
  <si>
    <t xml:space="preserve">Ban Phakonko</t>
  </si>
  <si>
    <t xml:space="preserve">Ban Phalem</t>
  </si>
  <si>
    <t xml:space="preserve">Ban Phon Saet 1</t>
  </si>
  <si>
    <t xml:space="preserve">Ban Phon Saet 2</t>
  </si>
  <si>
    <t xml:space="preserve">Ban Thalak</t>
  </si>
  <si>
    <t xml:space="preserve">Ban Thapa 1</t>
  </si>
  <si>
    <t xml:space="preserve">Ban Thapa 2</t>
  </si>
  <si>
    <t xml:space="preserve">Ban Thok</t>
  </si>
  <si>
    <t xml:space="preserve">Ban Vong Khon</t>
  </si>
  <si>
    <t xml:space="preserve">Between Ban Thong Kong and Ban Phonkeo</t>
  </si>
  <si>
    <t xml:space="preserve">Khok Sawang 1</t>
  </si>
  <si>
    <t xml:space="preserve">Khok Sawang 2</t>
  </si>
  <si>
    <t xml:space="preserve">Khok Sawang 3</t>
  </si>
  <si>
    <t xml:space="preserve">Nahin</t>
  </si>
  <si>
    <t xml:space="preserve">Phon Savanh</t>
  </si>
  <si>
    <t xml:space="preserve">Phon Savanh NORD</t>
  </si>
  <si>
    <t xml:space="preserve">Phon Savanh-Km1</t>
  </si>
  <si>
    <t xml:space="preserve">Phon Savanh-Km3</t>
  </si>
  <si>
    <t xml:space="preserve">Phon Savanh-Km5</t>
  </si>
  <si>
    <t xml:space="preserve">Pi Peng</t>
  </si>
  <si>
    <t xml:space="preserve">Thamel</t>
  </si>
  <si>
    <t xml:space="preserve">Museum number</t>
  </si>
  <si>
    <t xml:space="preserve">Field Number</t>
  </si>
  <si>
    <t xml:space="preserve">mtDNA clade</t>
  </si>
  <si>
    <t xml:space="preserve">Genbank Cytb Number</t>
  </si>
  <si>
    <t xml:space="preserve">Genbank GHR Number</t>
  </si>
  <si>
    <t xml:space="preserve">Genbank BFIBR Number</t>
  </si>
  <si>
    <t xml:space="preserve">Locality</t>
  </si>
  <si>
    <t xml:space="preserve">Latitude</t>
  </si>
  <si>
    <t xml:space="preserve">Longitude</t>
  </si>
  <si>
    <t xml:space="preserve">Body preserved in alcohol</t>
  </si>
  <si>
    <t xml:space="preserve">Skull</t>
  </si>
  <si>
    <t xml:space="preserve">MNHN-ZM 2012-1342</t>
  </si>
  <si>
    <t xml:space="preserve">KY001</t>
  </si>
  <si>
    <t xml:space="preserve">C</t>
  </si>
  <si>
    <t xml:space="preserve">HQ687370</t>
  </si>
  <si>
    <t xml:space="preserve">JN796983</t>
  </si>
  <si>
    <t xml:space="preserve">JN797063</t>
  </si>
  <si>
    <t xml:space="preserve">Ban NaTung</t>
  </si>
  <si>
    <t xml:space="preserve">17.476043°</t>
  </si>
  <si>
    <t xml:space="preserve">105.107113°</t>
  </si>
  <si>
    <t xml:space="preserve">yes</t>
  </si>
  <si>
    <t xml:space="preserve">MNHN-ZM 2012-1392</t>
  </si>
  <si>
    <t xml:space="preserve">KY060</t>
  </si>
  <si>
    <t xml:space="preserve">A1</t>
  </si>
  <si>
    <t xml:space="preserve">HQ687371</t>
  </si>
  <si>
    <t xml:space="preserve">JN796984</t>
  </si>
  <si>
    <t xml:space="preserve">17.435533°</t>
  </si>
  <si>
    <t xml:space="preserve">105.099850°</t>
  </si>
  <si>
    <t xml:space="preserve">MNHN-ZM 2012-1393</t>
  </si>
  <si>
    <t xml:space="preserve">KY061</t>
  </si>
  <si>
    <t xml:space="preserve">HQ687372</t>
  </si>
  <si>
    <t xml:space="preserve">JN797064</t>
  </si>
  <si>
    <t xml:space="preserve">MNHN-ZM 2012-1407</t>
  </si>
  <si>
    <t xml:space="preserve">KY062</t>
  </si>
  <si>
    <t xml:space="preserve">HQ687373</t>
  </si>
  <si>
    <t xml:space="preserve">17.431783°</t>
  </si>
  <si>
    <t xml:space="preserve">105.107617°</t>
  </si>
  <si>
    <t xml:space="preserve">MNHN-ZM 2012-1408</t>
  </si>
  <si>
    <t xml:space="preserve">KY063</t>
  </si>
  <si>
    <t xml:space="preserve">HQ687374</t>
  </si>
  <si>
    <t xml:space="preserve">MNHN-ZM 2012-1409</t>
  </si>
  <si>
    <t xml:space="preserve">KY064</t>
  </si>
  <si>
    <t xml:space="preserve">HQ687375</t>
  </si>
  <si>
    <t xml:space="preserve">MNHN-ZM 2012-1386</t>
  </si>
  <si>
    <t xml:space="preserve">KY065</t>
  </si>
  <si>
    <t xml:space="preserve">HQ687376</t>
  </si>
  <si>
    <t xml:space="preserve">17.440100°</t>
  </si>
  <si>
    <t xml:space="preserve">105.084258°</t>
  </si>
  <si>
    <t xml:space="preserve">MNHN-ZM 2012-1387</t>
  </si>
  <si>
    <t xml:space="preserve">KY066</t>
  </si>
  <si>
    <t xml:space="preserve">HQ687377</t>
  </si>
  <si>
    <t xml:space="preserve">JN796985</t>
  </si>
  <si>
    <t xml:space="preserve">JN797065</t>
  </si>
  <si>
    <t xml:space="preserve">MNHN-ZM 2012-1388</t>
  </si>
  <si>
    <t xml:space="preserve">KY067</t>
  </si>
  <si>
    <t xml:space="preserve">HQ687378</t>
  </si>
  <si>
    <t xml:space="preserve">MNHN-ZM 2012-1394</t>
  </si>
  <si>
    <t xml:space="preserve">KY074</t>
  </si>
  <si>
    <t xml:space="preserve">HQ687379</t>
  </si>
  <si>
    <t xml:space="preserve">MNHN-ZM 2012-1395</t>
  </si>
  <si>
    <t xml:space="preserve">KY075</t>
  </si>
  <si>
    <t xml:space="preserve">HQ687380</t>
  </si>
  <si>
    <t xml:space="preserve">MNHN-ZM 2012-1410</t>
  </si>
  <si>
    <t xml:space="preserve">KY076</t>
  </si>
  <si>
    <t xml:space="preserve">HQ687381</t>
  </si>
  <si>
    <t xml:space="preserve">MNHN-ZM 2012-1411</t>
  </si>
  <si>
    <t xml:space="preserve">KY077</t>
  </si>
  <si>
    <t xml:space="preserve">HQ687382</t>
  </si>
  <si>
    <t xml:space="preserve">MNHN-ZM 2012-1396</t>
  </si>
  <si>
    <t xml:space="preserve">KY078</t>
  </si>
  <si>
    <t xml:space="preserve">HQ687383</t>
  </si>
  <si>
    <t xml:space="preserve">MNHN-ZM 2012-1397</t>
  </si>
  <si>
    <t xml:space="preserve">KY079</t>
  </si>
  <si>
    <t xml:space="preserve">HQ687384</t>
  </si>
  <si>
    <t xml:space="preserve">MNHN-ZM 2012-1398</t>
  </si>
  <si>
    <t xml:space="preserve">KY080</t>
  </si>
  <si>
    <t xml:space="preserve">HQ687385</t>
  </si>
  <si>
    <t xml:space="preserve">MNHN-ZM 2012-1385</t>
  </si>
  <si>
    <t xml:space="preserve">KY081</t>
  </si>
  <si>
    <t xml:space="preserve">HQ687386</t>
  </si>
  <si>
    <t xml:space="preserve">JN796986</t>
  </si>
  <si>
    <t xml:space="preserve">JN797066</t>
  </si>
  <si>
    <t xml:space="preserve">Phon Savanh North</t>
  </si>
  <si>
    <t xml:space="preserve">17.483159°</t>
  </si>
  <si>
    <t xml:space="preserve">105.084456°</t>
  </si>
  <si>
    <t xml:space="preserve">MNHN-ZM 2012-1412</t>
  </si>
  <si>
    <t xml:space="preserve">KY082</t>
  </si>
  <si>
    <t xml:space="preserve">HQ687387</t>
  </si>
  <si>
    <t xml:space="preserve">MNHN-ZM 2012-1413</t>
  </si>
  <si>
    <t xml:space="preserve">KY083</t>
  </si>
  <si>
    <t xml:space="preserve">HQ687388</t>
  </si>
  <si>
    <t xml:space="preserve">MNHN-ZM 2012-1414</t>
  </si>
  <si>
    <t xml:space="preserve">KY084</t>
  </si>
  <si>
    <t xml:space="preserve">HQ687389</t>
  </si>
  <si>
    <t xml:space="preserve">MNHN-ZM 2012-1415</t>
  </si>
  <si>
    <t xml:space="preserve">KY085</t>
  </si>
  <si>
    <t xml:space="preserve">HQ687390</t>
  </si>
  <si>
    <t xml:space="preserve">MNHN-ZM 2012-1416</t>
  </si>
  <si>
    <t xml:space="preserve">KY086</t>
  </si>
  <si>
    <t xml:space="preserve">HQ687391</t>
  </si>
  <si>
    <t xml:space="preserve">MNHN-ZM 2012-1417</t>
  </si>
  <si>
    <t xml:space="preserve">KY087</t>
  </si>
  <si>
    <t xml:space="preserve">HQ687392</t>
  </si>
  <si>
    <t xml:space="preserve">MNHN-ZM 2012-1418</t>
  </si>
  <si>
    <t xml:space="preserve">KY088</t>
  </si>
  <si>
    <t xml:space="preserve">HQ687393</t>
  </si>
  <si>
    <t xml:space="preserve">MNHN-ZM 2012-1419</t>
  </si>
  <si>
    <t xml:space="preserve">KY089</t>
  </si>
  <si>
    <t xml:space="preserve">HQ687394</t>
  </si>
  <si>
    <t xml:space="preserve">MNHN-ZM 2012-1420</t>
  </si>
  <si>
    <t xml:space="preserve">KY090</t>
  </si>
  <si>
    <t xml:space="preserve">HQ687395</t>
  </si>
  <si>
    <t xml:space="preserve">MNHN-ZM 2012-1389</t>
  </si>
  <si>
    <t xml:space="preserve">KY091</t>
  </si>
  <si>
    <t xml:space="preserve">HQ687396</t>
  </si>
  <si>
    <t xml:space="preserve">MNHN-ZM 2012-1390</t>
  </si>
  <si>
    <t xml:space="preserve">KY092</t>
  </si>
  <si>
    <t xml:space="preserve">HQ687397</t>
  </si>
  <si>
    <t xml:space="preserve">JN796987</t>
  </si>
  <si>
    <t xml:space="preserve">JN797067</t>
  </si>
  <si>
    <t xml:space="preserve">MNHN-ZM 2012-1434</t>
  </si>
  <si>
    <t xml:space="preserve">KY094</t>
  </si>
  <si>
    <t xml:space="preserve">A2</t>
  </si>
  <si>
    <t xml:space="preserve">HQ687398</t>
  </si>
  <si>
    <t xml:space="preserve">JN796988</t>
  </si>
  <si>
    <t xml:space="preserve">JN797068</t>
  </si>
  <si>
    <t xml:space="preserve">17.500286°</t>
  </si>
  <si>
    <t xml:space="preserve">104.874681°</t>
  </si>
  <si>
    <t xml:space="preserve">MNHN-ZM 2012-1435</t>
  </si>
  <si>
    <t xml:space="preserve">KY095</t>
  </si>
  <si>
    <t xml:space="preserve">HQ687399</t>
  </si>
  <si>
    <t xml:space="preserve">JN796989</t>
  </si>
  <si>
    <t xml:space="preserve">JN797069</t>
  </si>
  <si>
    <t xml:space="preserve">MNHN-ZM 2012-1433</t>
  </si>
  <si>
    <t xml:space="preserve">KY097</t>
  </si>
  <si>
    <t xml:space="preserve">E1</t>
  </si>
  <si>
    <t xml:space="preserve">HQ687400</t>
  </si>
  <si>
    <t xml:space="preserve">JN796990</t>
  </si>
  <si>
    <t xml:space="preserve">JN797070</t>
  </si>
  <si>
    <t xml:space="preserve">17.828733°</t>
  </si>
  <si>
    <t xml:space="preserve">104.575211°</t>
  </si>
  <si>
    <t xml:space="preserve">MNHN-ZM 2012-1359</t>
  </si>
  <si>
    <t xml:space="preserve">KY102</t>
  </si>
  <si>
    <t xml:space="preserve">D1</t>
  </si>
  <si>
    <t xml:space="preserve">HQ687401</t>
  </si>
  <si>
    <t xml:space="preserve">Ban Thapa, site 2</t>
  </si>
  <si>
    <t xml:space="preserve">17.555289°</t>
  </si>
  <si>
    <t xml:space="preserve">105.263167°</t>
  </si>
  <si>
    <t xml:space="preserve">MNHN-ZM 2012-1360</t>
  </si>
  <si>
    <t xml:space="preserve">KY103</t>
  </si>
  <si>
    <t xml:space="preserve">HQ687402</t>
  </si>
  <si>
    <t xml:space="preserve">JN796991</t>
  </si>
  <si>
    <t xml:space="preserve">JN797071</t>
  </si>
  <si>
    <t xml:space="preserve">MNHN-ZM 2012-1361</t>
  </si>
  <si>
    <t xml:space="preserve">KY104</t>
  </si>
  <si>
    <t xml:space="preserve">HQ687403</t>
  </si>
  <si>
    <t xml:space="preserve">MNHN-ZM 2012-1362</t>
  </si>
  <si>
    <t xml:space="preserve">KY105</t>
  </si>
  <si>
    <t xml:space="preserve">HQ687404</t>
  </si>
  <si>
    <t xml:space="preserve">MNHN-ZM 2012-1329</t>
  </si>
  <si>
    <t xml:space="preserve">KY106</t>
  </si>
  <si>
    <t xml:space="preserve">E2</t>
  </si>
  <si>
    <t xml:space="preserve">HQ687405</t>
  </si>
  <si>
    <t xml:space="preserve">JN796992</t>
  </si>
  <si>
    <t xml:space="preserve">JN797072</t>
  </si>
  <si>
    <t xml:space="preserve">17.821411°</t>
  </si>
  <si>
    <t xml:space="preserve">104.644517°</t>
  </si>
  <si>
    <t xml:space="preserve">MNHN-ZM 2012-1330</t>
  </si>
  <si>
    <t xml:space="preserve">KY107</t>
  </si>
  <si>
    <t xml:space="preserve">HQ687406</t>
  </si>
  <si>
    <t xml:space="preserve">JN796993</t>
  </si>
  <si>
    <t xml:space="preserve">JN797073</t>
  </si>
  <si>
    <t xml:space="preserve">MNHN-ZM 2012-1332</t>
  </si>
  <si>
    <t xml:space="preserve">KY113</t>
  </si>
  <si>
    <t xml:space="preserve">B1</t>
  </si>
  <si>
    <t xml:space="preserve">HQ687407</t>
  </si>
  <si>
    <t xml:space="preserve">JN796994</t>
  </si>
  <si>
    <t xml:space="preserve">JN797074</t>
  </si>
  <si>
    <t xml:space="preserve">17.601389°</t>
  </si>
  <si>
    <t xml:space="preserve">104.747222°</t>
  </si>
  <si>
    <t xml:space="preserve">MNHN-ZM 2012-1421</t>
  </si>
  <si>
    <t xml:space="preserve">KY114</t>
  </si>
  <si>
    <t xml:space="preserve">HQ687408</t>
  </si>
  <si>
    <t xml:space="preserve">MNHN-ZM 2012-1422</t>
  </si>
  <si>
    <t xml:space="preserve">KY115</t>
  </si>
  <si>
    <t xml:space="preserve">HQ687409</t>
  </si>
  <si>
    <t xml:space="preserve">MNHN-ZM 2012-1423</t>
  </si>
  <si>
    <t xml:space="preserve">KY116</t>
  </si>
  <si>
    <t xml:space="preserve">HQ687410</t>
  </si>
  <si>
    <t xml:space="preserve">MNHN-ZM 2012-1424</t>
  </si>
  <si>
    <t xml:space="preserve">KY117</t>
  </si>
  <si>
    <t xml:space="preserve">HQ687411</t>
  </si>
  <si>
    <t xml:space="preserve">JN796995</t>
  </si>
  <si>
    <t xml:space="preserve">JN797075</t>
  </si>
  <si>
    <t xml:space="preserve">MNHN-ZM 2012-1425</t>
  </si>
  <si>
    <t xml:space="preserve">KY118</t>
  </si>
  <si>
    <t xml:space="preserve">HQ687412</t>
  </si>
  <si>
    <t xml:space="preserve">MNHN-ZM 2012-1426</t>
  </si>
  <si>
    <t xml:space="preserve">KY119</t>
  </si>
  <si>
    <t xml:space="preserve">HQ687413</t>
  </si>
  <si>
    <t xml:space="preserve">MNHN-ZM 2012-1427</t>
  </si>
  <si>
    <t xml:space="preserve">KY120</t>
  </si>
  <si>
    <t xml:space="preserve">HQ687414</t>
  </si>
  <si>
    <t xml:space="preserve">JN796996</t>
  </si>
  <si>
    <t xml:space="preserve">JN797076</t>
  </si>
  <si>
    <t xml:space="preserve">MNHN-ZM 2012-1312</t>
  </si>
  <si>
    <t xml:space="preserve">KY121</t>
  </si>
  <si>
    <t xml:space="preserve">F</t>
  </si>
  <si>
    <t xml:space="preserve">HQ687415</t>
  </si>
  <si>
    <t xml:space="preserve">JN796997</t>
  </si>
  <si>
    <t xml:space="preserve">JN797077</t>
  </si>
  <si>
    <t xml:space="preserve">Ban Koun Gneun, site 2</t>
  </si>
  <si>
    <t xml:space="preserve">18.183767°</t>
  </si>
  <si>
    <t xml:space="preserve">104.460186°</t>
  </si>
  <si>
    <t xml:space="preserve">MNHN-ZM 2012-1337</t>
  </si>
  <si>
    <t xml:space="preserve">KY123</t>
  </si>
  <si>
    <t xml:space="preserve">A4</t>
  </si>
  <si>
    <t xml:space="preserve">HQ687416</t>
  </si>
  <si>
    <t xml:space="preserve">JN796998</t>
  </si>
  <si>
    <t xml:space="preserve">JN797078</t>
  </si>
  <si>
    <t xml:space="preserve">17.371900°</t>
  </si>
  <si>
    <t xml:space="preserve">105.087258°</t>
  </si>
  <si>
    <t xml:space="preserve">MNHN-ZM 2012-1338</t>
  </si>
  <si>
    <t xml:space="preserve">KY124</t>
  </si>
  <si>
    <t xml:space="preserve">HQ687417</t>
  </si>
  <si>
    <t xml:space="preserve">JN796999</t>
  </si>
  <si>
    <t xml:space="preserve">JN797079</t>
  </si>
  <si>
    <t xml:space="preserve">MNHN-ZM 2012-1339</t>
  </si>
  <si>
    <t xml:space="preserve">KY125</t>
  </si>
  <si>
    <t xml:space="preserve">HQ687418</t>
  </si>
  <si>
    <t xml:space="preserve">JN797000</t>
  </si>
  <si>
    <t xml:space="preserve">JN797080</t>
  </si>
  <si>
    <t xml:space="preserve">MNHN-ZM 2012-1349</t>
  </si>
  <si>
    <t xml:space="preserve">KY126</t>
  </si>
  <si>
    <t xml:space="preserve">D2</t>
  </si>
  <si>
    <t xml:space="preserve">HQ687419</t>
  </si>
  <si>
    <t xml:space="preserve">JN797001</t>
  </si>
  <si>
    <t xml:space="preserve">JN797081</t>
  </si>
  <si>
    <t xml:space="preserve">Ban Phon Saet, site 1</t>
  </si>
  <si>
    <t xml:space="preserve">17.511339°</t>
  </si>
  <si>
    <t xml:space="preserve">105.244519°</t>
  </si>
  <si>
    <t xml:space="preserve">MNHN-ZM 2012-1350</t>
  </si>
  <si>
    <t xml:space="preserve">KY127</t>
  </si>
  <si>
    <t xml:space="preserve">HQ687420</t>
  </si>
  <si>
    <t xml:space="preserve">JN797002</t>
  </si>
  <si>
    <t xml:space="preserve">JN797082</t>
  </si>
  <si>
    <t xml:space="preserve">MNHN-ZM 2012-1351</t>
  </si>
  <si>
    <t xml:space="preserve">KY128</t>
  </si>
  <si>
    <t xml:space="preserve">HQ687421</t>
  </si>
  <si>
    <t xml:space="preserve">JN797003</t>
  </si>
  <si>
    <t xml:space="preserve">JN797083</t>
  </si>
  <si>
    <t xml:space="preserve">MNHN-ZM 2012-1353</t>
  </si>
  <si>
    <t xml:space="preserve">KY129</t>
  </si>
  <si>
    <t xml:space="preserve">HQ687422</t>
  </si>
  <si>
    <t xml:space="preserve">JN797004</t>
  </si>
  <si>
    <t xml:space="preserve">JN797084</t>
  </si>
  <si>
    <t xml:space="preserve">Ban Phon Saet, site 2</t>
  </si>
  <si>
    <t xml:space="preserve">17.527789°</t>
  </si>
  <si>
    <t xml:space="preserve">105.271353°</t>
  </si>
  <si>
    <t xml:space="preserve">MNHN-ZM 2012-1354</t>
  </si>
  <si>
    <t xml:space="preserve">KY130</t>
  </si>
  <si>
    <t xml:space="preserve">HQ687423</t>
  </si>
  <si>
    <t xml:space="preserve">MNHN-ZM 2012-1352</t>
  </si>
  <si>
    <t xml:space="preserve">KY131</t>
  </si>
  <si>
    <t xml:space="preserve">HQ687424</t>
  </si>
  <si>
    <t xml:space="preserve">JN797005</t>
  </si>
  <si>
    <t xml:space="preserve">JN797085</t>
  </si>
  <si>
    <t xml:space="preserve">MNHN-ZM 2012-1356</t>
  </si>
  <si>
    <t xml:space="preserve">KY134</t>
  </si>
  <si>
    <t xml:space="preserve">HQ687425</t>
  </si>
  <si>
    <t xml:space="preserve">JN797006</t>
  </si>
  <si>
    <t xml:space="preserve">JN797086</t>
  </si>
  <si>
    <t xml:space="preserve">Ban Thapa, site 1</t>
  </si>
  <si>
    <t xml:space="preserve">17.537636°</t>
  </si>
  <si>
    <t xml:space="preserve">105.247731°</t>
  </si>
  <si>
    <t xml:space="preserve">MNHN-ZM 2012-1357</t>
  </si>
  <si>
    <t xml:space="preserve">KY135</t>
  </si>
  <si>
    <t xml:space="preserve">HQ687426</t>
  </si>
  <si>
    <t xml:space="preserve">JN797007</t>
  </si>
  <si>
    <t xml:space="preserve">JN797087</t>
  </si>
  <si>
    <t xml:space="preserve">MNHN-ZM 2012-1358</t>
  </si>
  <si>
    <t xml:space="preserve">KY136</t>
  </si>
  <si>
    <t xml:space="preserve">HQ687427</t>
  </si>
  <si>
    <t xml:space="preserve">MNHN-ZM 2012-1363</t>
  </si>
  <si>
    <t xml:space="preserve">KY137</t>
  </si>
  <si>
    <t xml:space="preserve">HQ687428</t>
  </si>
  <si>
    <t xml:space="preserve">MNHN-ZM 2012-1364</t>
  </si>
  <si>
    <t xml:space="preserve">KY138</t>
  </si>
  <si>
    <t xml:space="preserve">HQ687429</t>
  </si>
  <si>
    <t xml:space="preserve">MNHN-ZM 2012-1365</t>
  </si>
  <si>
    <t xml:space="preserve">KY139</t>
  </si>
  <si>
    <t xml:space="preserve">HQ687430</t>
  </si>
  <si>
    <t xml:space="preserve">MNHN-ZM 2012-1366</t>
  </si>
  <si>
    <t xml:space="preserve">KY140</t>
  </si>
  <si>
    <t xml:space="preserve">HQ687431</t>
  </si>
  <si>
    <t xml:space="preserve">MNHN-ZM 2012-1367</t>
  </si>
  <si>
    <t xml:space="preserve">KY141</t>
  </si>
  <si>
    <t xml:space="preserve">HQ687432</t>
  </si>
  <si>
    <t xml:space="preserve">JN797008</t>
  </si>
  <si>
    <t xml:space="preserve">JN797088</t>
  </si>
  <si>
    <t xml:space="preserve">MNHN-ZM 2012-1368</t>
  </si>
  <si>
    <t xml:space="preserve">KY142</t>
  </si>
  <si>
    <t xml:space="preserve">HQ687433</t>
  </si>
  <si>
    <t xml:space="preserve">JN797009</t>
  </si>
  <si>
    <t xml:space="preserve">JN797089</t>
  </si>
  <si>
    <t xml:space="preserve">MNHN-ZM 2012-1369</t>
  </si>
  <si>
    <t xml:space="preserve">KY143</t>
  </si>
  <si>
    <t xml:space="preserve">HQ687434</t>
  </si>
  <si>
    <t xml:space="preserve">JN797010</t>
  </si>
  <si>
    <t xml:space="preserve">JN797090</t>
  </si>
  <si>
    <t xml:space="preserve">MNHN-ZM 2012-1370</t>
  </si>
  <si>
    <t xml:space="preserve">KY144</t>
  </si>
  <si>
    <t xml:space="preserve">HQ687435</t>
  </si>
  <si>
    <t xml:space="preserve">MNHN-ZM 2012-1371</t>
  </si>
  <si>
    <t xml:space="preserve">KY145</t>
  </si>
  <si>
    <t xml:space="preserve">HQ687436</t>
  </si>
  <si>
    <t xml:space="preserve">JN797011</t>
  </si>
  <si>
    <t xml:space="preserve">JN797091</t>
  </si>
  <si>
    <t xml:space="preserve">MNHN-ZM 2012-1399</t>
  </si>
  <si>
    <t xml:space="preserve">KY146</t>
  </si>
  <si>
    <t xml:space="preserve">HQ687437</t>
  </si>
  <si>
    <t xml:space="preserve">JN797012</t>
  </si>
  <si>
    <t xml:space="preserve">JN797092</t>
  </si>
  <si>
    <t xml:space="preserve">MNHN-ZM 2012-1400</t>
  </si>
  <si>
    <t xml:space="preserve">KY147</t>
  </si>
  <si>
    <t xml:space="preserve">HQ687438</t>
  </si>
  <si>
    <t xml:space="preserve">MNHN-ZM 2012-1401</t>
  </si>
  <si>
    <t xml:space="preserve">KY148</t>
  </si>
  <si>
    <t xml:space="preserve">HQ687439</t>
  </si>
  <si>
    <t xml:space="preserve">MNHN-ZM 2012-1402</t>
  </si>
  <si>
    <t xml:space="preserve">KY149</t>
  </si>
  <si>
    <t xml:space="preserve">HQ687440</t>
  </si>
  <si>
    <t xml:space="preserve">JN797013</t>
  </si>
  <si>
    <t xml:space="preserve">JN797093</t>
  </si>
  <si>
    <t xml:space="preserve">MNHN-ZM 2012-1403</t>
  </si>
  <si>
    <t xml:space="preserve">KY150</t>
  </si>
  <si>
    <t xml:space="preserve">HQ687441</t>
  </si>
  <si>
    <t xml:space="preserve">MNHN-ZM 2012-1428</t>
  </si>
  <si>
    <t xml:space="preserve">KY151</t>
  </si>
  <si>
    <t xml:space="preserve">HQ687442</t>
  </si>
  <si>
    <t xml:space="preserve">MNHN-ZM 2012-1429</t>
  </si>
  <si>
    <t xml:space="preserve">KY152</t>
  </si>
  <si>
    <t xml:space="preserve">HQ687443</t>
  </si>
  <si>
    <t xml:space="preserve">JN797014</t>
  </si>
  <si>
    <t xml:space="preserve">JN797094</t>
  </si>
  <si>
    <t xml:space="preserve">MNHN-ZM 2012-1430</t>
  </si>
  <si>
    <t xml:space="preserve">KY153</t>
  </si>
  <si>
    <t xml:space="preserve">HQ687444</t>
  </si>
  <si>
    <t xml:space="preserve">MNHN-ZM 2012-1404</t>
  </si>
  <si>
    <t xml:space="preserve">KY154</t>
  </si>
  <si>
    <t xml:space="preserve">HQ687445</t>
  </si>
  <si>
    <t xml:space="preserve">JN797015</t>
  </si>
  <si>
    <t xml:space="preserve">JN797095</t>
  </si>
  <si>
    <t xml:space="preserve">MNHN-ZM 2012-1405</t>
  </si>
  <si>
    <t xml:space="preserve">KY155</t>
  </si>
  <si>
    <t xml:space="preserve">HQ687446</t>
  </si>
  <si>
    <t xml:space="preserve">MNHN-ZM 2012-1314</t>
  </si>
  <si>
    <t xml:space="preserve">KY161</t>
  </si>
  <si>
    <t xml:space="preserve">HQ687447</t>
  </si>
  <si>
    <t xml:space="preserve">JN797016</t>
  </si>
  <si>
    <t xml:space="preserve">JN797096</t>
  </si>
  <si>
    <t xml:space="preserve">Ban Koun Gneun, site 3</t>
  </si>
  <si>
    <t xml:space="preserve">18.165964°</t>
  </si>
  <si>
    <t xml:space="preserve">104.482456°</t>
  </si>
  <si>
    <t xml:space="preserve">no</t>
  </si>
  <si>
    <t xml:space="preserve">MNHN-ZM 2012-1375</t>
  </si>
  <si>
    <t xml:space="preserve">KY162</t>
  </si>
  <si>
    <t xml:space="preserve">G</t>
  </si>
  <si>
    <t xml:space="preserve">HQ687448</t>
  </si>
  <si>
    <t xml:space="preserve">JN797017</t>
  </si>
  <si>
    <t xml:space="preserve">JN797097</t>
  </si>
  <si>
    <t xml:space="preserve">17.513038°</t>
  </si>
  <si>
    <t xml:space="preserve">105.718503°</t>
  </si>
  <si>
    <t xml:space="preserve">MNHN-ZM 2012-1376</t>
  </si>
  <si>
    <t xml:space="preserve">KY163</t>
  </si>
  <si>
    <t xml:space="preserve">HQ687449</t>
  </si>
  <si>
    <t xml:space="preserve">JN797018</t>
  </si>
  <si>
    <t xml:space="preserve">JN797098</t>
  </si>
  <si>
    <t xml:space="preserve">MNHN-ZM 2012-1431</t>
  </si>
  <si>
    <t xml:space="preserve">KY164</t>
  </si>
  <si>
    <t xml:space="preserve">HQ687450</t>
  </si>
  <si>
    <t xml:space="preserve">JN797019</t>
  </si>
  <si>
    <t xml:space="preserve">JN797099</t>
  </si>
  <si>
    <t xml:space="preserve">MNHN-ZM 2012-1298</t>
  </si>
  <si>
    <t xml:space="preserve">KY165</t>
  </si>
  <si>
    <t xml:space="preserve">HQ687451</t>
  </si>
  <si>
    <t xml:space="preserve">Ban Dang, site 1</t>
  </si>
  <si>
    <t xml:space="preserve">17.480080°</t>
  </si>
  <si>
    <t xml:space="preserve">105.262556°</t>
  </si>
  <si>
    <t xml:space="preserve">MNHN-ZM 2012-1299</t>
  </si>
  <si>
    <t xml:space="preserve">KY166</t>
  </si>
  <si>
    <t xml:space="preserve">HQ687452</t>
  </si>
  <si>
    <t xml:space="preserve">JN797020</t>
  </si>
  <si>
    <t xml:space="preserve">JN797100</t>
  </si>
  <si>
    <t xml:space="preserve">MNHN-ZM 2012-1300</t>
  </si>
  <si>
    <t xml:space="preserve">KY167</t>
  </si>
  <si>
    <t xml:space="preserve">HQ687453</t>
  </si>
  <si>
    <t xml:space="preserve">MNHN-ZM 2012-1301</t>
  </si>
  <si>
    <t xml:space="preserve">KY168</t>
  </si>
  <si>
    <t xml:space="preserve">HQ687454</t>
  </si>
  <si>
    <t xml:space="preserve">MNHN-ZM 2012-1319</t>
  </si>
  <si>
    <t xml:space="preserve">KY169</t>
  </si>
  <si>
    <t xml:space="preserve">HQ687455</t>
  </si>
  <si>
    <t xml:space="preserve">JN797021</t>
  </si>
  <si>
    <t xml:space="preserve">JN797101</t>
  </si>
  <si>
    <t xml:space="preserve">Ban Mann, site 2</t>
  </si>
  <si>
    <t xml:space="preserve">17.405625°</t>
  </si>
  <si>
    <t xml:space="preserve">105.539614°</t>
  </si>
  <si>
    <t xml:space="preserve">MNHN-ZM 2012-1302</t>
  </si>
  <si>
    <t xml:space="preserve">KY170</t>
  </si>
  <si>
    <t xml:space="preserve">HQ687456</t>
  </si>
  <si>
    <t xml:space="preserve">MNHN-ZM 2012-1321</t>
  </si>
  <si>
    <t xml:space="preserve">KY172</t>
  </si>
  <si>
    <t xml:space="preserve">HQ687457</t>
  </si>
  <si>
    <t xml:space="preserve">Ban Mann, site 3</t>
  </si>
  <si>
    <t xml:space="preserve">17.441083°</t>
  </si>
  <si>
    <t xml:space="preserve">105.445461°</t>
  </si>
  <si>
    <t xml:space="preserve">MNHN-ZM 2012-1315</t>
  </si>
  <si>
    <t xml:space="preserve">KY173</t>
  </si>
  <si>
    <t xml:space="preserve">HQ687458</t>
  </si>
  <si>
    <t xml:space="preserve">JN797022</t>
  </si>
  <si>
    <t xml:space="preserve">JN797102</t>
  </si>
  <si>
    <t xml:space="preserve">Ban Mann, site 1</t>
  </si>
  <si>
    <t xml:space="preserve">17.393747°</t>
  </si>
  <si>
    <t xml:space="preserve">105.473261°</t>
  </si>
  <si>
    <t xml:space="preserve">MNHN-ZM 2012-1316</t>
  </si>
  <si>
    <t xml:space="preserve">KY174</t>
  </si>
  <si>
    <t xml:space="preserve">HQ687459</t>
  </si>
  <si>
    <t xml:space="preserve">MNHN-ZM 2012-1317</t>
  </si>
  <si>
    <t xml:space="preserve">KY175</t>
  </si>
  <si>
    <t xml:space="preserve">HQ687460</t>
  </si>
  <si>
    <t xml:space="preserve">MNHN-ZM 2012-1318</t>
  </si>
  <si>
    <t xml:space="preserve">KY176</t>
  </si>
  <si>
    <t xml:space="preserve">HQ687461</t>
  </si>
  <si>
    <t xml:space="preserve">MNHN-ZM 2012-1320</t>
  </si>
  <si>
    <t xml:space="preserve">KY177</t>
  </si>
  <si>
    <t xml:space="preserve">HQ687462</t>
  </si>
  <si>
    <t xml:space="preserve">JN797023</t>
  </si>
  <si>
    <t xml:space="preserve">JN797103</t>
  </si>
  <si>
    <t xml:space="preserve">MNHN-ZM 2012-1344</t>
  </si>
  <si>
    <t xml:space="preserve">KY178</t>
  </si>
  <si>
    <t xml:space="preserve">HQ687463</t>
  </si>
  <si>
    <t xml:space="preserve">JN797024</t>
  </si>
  <si>
    <t xml:space="preserve">JN797104</t>
  </si>
  <si>
    <t xml:space="preserve">18.086389°</t>
  </si>
  <si>
    <t xml:space="preserve">104.511944°</t>
  </si>
  <si>
    <t xml:space="preserve">MNHN-ZM 2012-1323</t>
  </si>
  <si>
    <t xml:space="preserve">KY179</t>
  </si>
  <si>
    <t xml:space="preserve">B2</t>
  </si>
  <si>
    <t xml:space="preserve">HQ687464</t>
  </si>
  <si>
    <t xml:space="preserve">17.554139°</t>
  </si>
  <si>
    <t xml:space="preserve">104.834114°</t>
  </si>
  <si>
    <t xml:space="preserve">MNHN-ZM 2012-1432</t>
  </si>
  <si>
    <t xml:space="preserve">KY180</t>
  </si>
  <si>
    <t xml:space="preserve">HQ687465</t>
  </si>
  <si>
    <t xml:space="preserve">JN797025</t>
  </si>
  <si>
    <t xml:space="preserve">JN797105</t>
  </si>
  <si>
    <t xml:space="preserve">MNHN-ZM 2012-1372</t>
  </si>
  <si>
    <t xml:space="preserve">KY182</t>
  </si>
  <si>
    <t xml:space="preserve">A3</t>
  </si>
  <si>
    <t xml:space="preserve">HQ687466</t>
  </si>
  <si>
    <t xml:space="preserve">JN797026</t>
  </si>
  <si>
    <t xml:space="preserve">JN797106</t>
  </si>
  <si>
    <t xml:space="preserve">17.472247°</t>
  </si>
  <si>
    <t xml:space="preserve">104.917331°</t>
  </si>
  <si>
    <t xml:space="preserve">MNHN-ZM 2012-1324</t>
  </si>
  <si>
    <t xml:space="preserve">KY183</t>
  </si>
  <si>
    <t xml:space="preserve">HQ687467</t>
  </si>
  <si>
    <t xml:space="preserve">JN797027</t>
  </si>
  <si>
    <t xml:space="preserve">JN797107</t>
  </si>
  <si>
    <t xml:space="preserve">MNHN-ZM 2012-1325</t>
  </si>
  <si>
    <t xml:space="preserve">KY184</t>
  </si>
  <si>
    <t xml:space="preserve">HQ687468</t>
  </si>
  <si>
    <t xml:space="preserve">JN797028</t>
  </si>
  <si>
    <t xml:space="preserve">JN797108</t>
  </si>
  <si>
    <t xml:space="preserve">MNHN-ZM 2012-1345</t>
  </si>
  <si>
    <t xml:space="preserve">KY185</t>
  </si>
  <si>
    <t xml:space="preserve">HQ687469</t>
  </si>
  <si>
    <t xml:space="preserve">JN797029</t>
  </si>
  <si>
    <t xml:space="preserve">JN797109</t>
  </si>
  <si>
    <t xml:space="preserve">17.575939°</t>
  </si>
  <si>
    <t xml:space="preserve">104.813144°</t>
  </si>
  <si>
    <t xml:space="preserve">MNHN-ZM 2012-1346</t>
  </si>
  <si>
    <t xml:space="preserve">KY186</t>
  </si>
  <si>
    <t xml:space="preserve">HQ687470</t>
  </si>
  <si>
    <t xml:space="preserve">JN797030</t>
  </si>
  <si>
    <t xml:space="preserve">JN797110</t>
  </si>
  <si>
    <t xml:space="preserve">MNHN-ZM 2012-1347</t>
  </si>
  <si>
    <t xml:space="preserve">KY187</t>
  </si>
  <si>
    <t xml:space="preserve">HQ687471</t>
  </si>
  <si>
    <t xml:space="preserve">JN797031</t>
  </si>
  <si>
    <t xml:space="preserve">JN797111</t>
  </si>
  <si>
    <t xml:space="preserve">MNHN-ZM 2012-1310</t>
  </si>
  <si>
    <t xml:space="preserve">KY188</t>
  </si>
  <si>
    <t xml:space="preserve">HQ687472</t>
  </si>
  <si>
    <t xml:space="preserve">JN797032</t>
  </si>
  <si>
    <t xml:space="preserve">JN797112</t>
  </si>
  <si>
    <t xml:space="preserve">Ban Koun Gneun, site 1</t>
  </si>
  <si>
    <t xml:space="preserve">18.171489°</t>
  </si>
  <si>
    <t xml:space="preserve">104.450425°</t>
  </si>
  <si>
    <t xml:space="preserve">MNHN-ZM 2012-1373</t>
  </si>
  <si>
    <t xml:space="preserve">KY189</t>
  </si>
  <si>
    <t xml:space="preserve">HQ687473</t>
  </si>
  <si>
    <t xml:space="preserve">JN797033</t>
  </si>
  <si>
    <t xml:space="preserve">JN797113</t>
  </si>
  <si>
    <t xml:space="preserve">MNHN-ZM 2012-1374</t>
  </si>
  <si>
    <t xml:space="preserve">KY190</t>
  </si>
  <si>
    <t xml:space="preserve">HQ687474</t>
  </si>
  <si>
    <t xml:space="preserve">JN797034</t>
  </si>
  <si>
    <t xml:space="preserve">JN797114</t>
  </si>
  <si>
    <t xml:space="preserve">MNHN-ZM 2012-1343</t>
  </si>
  <si>
    <t xml:space="preserve">KY193</t>
  </si>
  <si>
    <t xml:space="preserve">D</t>
  </si>
  <si>
    <t xml:space="preserve">JN797035</t>
  </si>
  <si>
    <t xml:space="preserve">JN797115</t>
  </si>
  <si>
    <t xml:space="preserve">17.531178°</t>
  </si>
  <si>
    <t xml:space="preserve">105.259483°</t>
  </si>
  <si>
    <t xml:space="preserve">MNHN-ZM 2012-1377</t>
  </si>
  <si>
    <t xml:space="preserve">KY194</t>
  </si>
  <si>
    <t xml:space="preserve">JN796953</t>
  </si>
  <si>
    <t xml:space="preserve">JN797036</t>
  </si>
  <si>
    <t xml:space="preserve">JN797116</t>
  </si>
  <si>
    <t xml:space="preserve">17.516241°</t>
  </si>
  <si>
    <t xml:space="preserve">105.387892°</t>
  </si>
  <si>
    <t xml:space="preserve">MNHN-ZM 2012-1378</t>
  </si>
  <si>
    <t xml:space="preserve">KY196</t>
  </si>
  <si>
    <t xml:space="preserve">JN796954</t>
  </si>
  <si>
    <t xml:space="preserve">JN797037</t>
  </si>
  <si>
    <t xml:space="preserve">JN797117</t>
  </si>
  <si>
    <t xml:space="preserve">MNHN-ZM 2012-1306</t>
  </si>
  <si>
    <t xml:space="preserve">KY197</t>
  </si>
  <si>
    <t xml:space="preserve">JN796955</t>
  </si>
  <si>
    <t xml:space="preserve">JN797038</t>
  </si>
  <si>
    <t xml:space="preserve">JN797118</t>
  </si>
  <si>
    <t xml:space="preserve">Ban Dang, site 2</t>
  </si>
  <si>
    <t xml:space="preserve">17.465177°</t>
  </si>
  <si>
    <t xml:space="preserve">105.251461°</t>
  </si>
  <si>
    <t xml:space="preserve">MNHN-ZM 2012-1303</t>
  </si>
  <si>
    <t xml:space="preserve">KY198</t>
  </si>
  <si>
    <t xml:space="preserve">JN796956</t>
  </si>
  <si>
    <t xml:space="preserve">JN797039</t>
  </si>
  <si>
    <t xml:space="preserve">JN797119</t>
  </si>
  <si>
    <t xml:space="preserve">MNHN-ZM 2012-1304</t>
  </si>
  <si>
    <t xml:space="preserve">KY200</t>
  </si>
  <si>
    <t xml:space="preserve">JN796957</t>
  </si>
  <si>
    <t xml:space="preserve">JN797040</t>
  </si>
  <si>
    <t xml:space="preserve">JN797120</t>
  </si>
  <si>
    <t xml:space="preserve">MNHN-ZM 2012-1305</t>
  </si>
  <si>
    <t xml:space="preserve">KY201</t>
  </si>
  <si>
    <t xml:space="preserve">JN796958</t>
  </si>
  <si>
    <t xml:space="preserve">JN797041</t>
  </si>
  <si>
    <t xml:space="preserve">JN797121</t>
  </si>
  <si>
    <t xml:space="preserve">MNHN-ZM 2012-1380</t>
  </si>
  <si>
    <t xml:space="preserve">KY202</t>
  </si>
  <si>
    <t xml:space="preserve">JN796959</t>
  </si>
  <si>
    <t xml:space="preserve">JN797042</t>
  </si>
  <si>
    <t xml:space="preserve">JN797122</t>
  </si>
  <si>
    <t xml:space="preserve">Khok Sawang, site 2</t>
  </si>
  <si>
    <t xml:space="preserve">17.508856°</t>
  </si>
  <si>
    <t xml:space="preserve">105.193503°</t>
  </si>
  <si>
    <t xml:space="preserve">MNHN-ZM 2012-1391</t>
  </si>
  <si>
    <t xml:space="preserve">KY203</t>
  </si>
  <si>
    <t xml:space="preserve">JN796960</t>
  </si>
  <si>
    <t xml:space="preserve">JN797043</t>
  </si>
  <si>
    <t xml:space="preserve">JN797123</t>
  </si>
  <si>
    <t xml:space="preserve">MNHN-ZM 2012-1381</t>
  </si>
  <si>
    <t xml:space="preserve">KY204</t>
  </si>
  <si>
    <t xml:space="preserve">JN796961</t>
  </si>
  <si>
    <t xml:space="preserve">JN797044</t>
  </si>
  <si>
    <t xml:space="preserve">JN797124</t>
  </si>
  <si>
    <t xml:space="preserve">MNHN-ZM 2012-1379</t>
  </si>
  <si>
    <t xml:space="preserve">KY205</t>
  </si>
  <si>
    <t xml:space="preserve">JN796962</t>
  </si>
  <si>
    <t xml:space="preserve">JN797045</t>
  </si>
  <si>
    <t xml:space="preserve">JN797125</t>
  </si>
  <si>
    <t xml:space="preserve">Khok Sawang, site 1</t>
  </si>
  <si>
    <t xml:space="preserve">17.481811°</t>
  </si>
  <si>
    <t xml:space="preserve">105.143208°</t>
  </si>
  <si>
    <t xml:space="preserve">MNHN-ZM 2012-1382</t>
  </si>
  <si>
    <t xml:space="preserve">KY206</t>
  </si>
  <si>
    <t xml:space="preserve">JN796963</t>
  </si>
  <si>
    <t xml:space="preserve">JN797046</t>
  </si>
  <si>
    <t xml:space="preserve">JN797126</t>
  </si>
  <si>
    <t xml:space="preserve">MNHN-ZM 2012-1333</t>
  </si>
  <si>
    <t xml:space="preserve">KY207</t>
  </si>
  <si>
    <t xml:space="preserve">A5</t>
  </si>
  <si>
    <t xml:space="preserve">JN796964</t>
  </si>
  <si>
    <t xml:space="preserve">JN797047</t>
  </si>
  <si>
    <t xml:space="preserve">JN797127</t>
  </si>
  <si>
    <t xml:space="preserve">17.638328°</t>
  </si>
  <si>
    <t xml:space="preserve">104.733793°</t>
  </si>
  <si>
    <t xml:space="preserve">MNHN-ZM 2012-1334</t>
  </si>
  <si>
    <t xml:space="preserve">KY208</t>
  </si>
  <si>
    <t xml:space="preserve">JN796965</t>
  </si>
  <si>
    <t xml:space="preserve">MNHN-ZM 2012-1335</t>
  </si>
  <si>
    <t xml:space="preserve">KY209</t>
  </si>
  <si>
    <t xml:space="preserve">JN796966</t>
  </si>
  <si>
    <t xml:space="preserve">JN797128</t>
  </si>
  <si>
    <t xml:space="preserve">MNHN-ZM 2012-1336</t>
  </si>
  <si>
    <t xml:space="preserve">KY210</t>
  </si>
  <si>
    <t xml:space="preserve">JN796967</t>
  </si>
  <si>
    <t xml:space="preserve">JN797048</t>
  </si>
  <si>
    <t xml:space="preserve">JN797129</t>
  </si>
  <si>
    <t xml:space="preserve">MNHN-ZM 2012-1307</t>
  </si>
  <si>
    <t xml:space="preserve">KY211</t>
  </si>
  <si>
    <t xml:space="preserve">JN796968</t>
  </si>
  <si>
    <t xml:space="preserve">JN797049</t>
  </si>
  <si>
    <t xml:space="preserve">JN797130</t>
  </si>
  <si>
    <t xml:space="preserve">17.558043°</t>
  </si>
  <si>
    <t xml:space="preserve">104.844691°</t>
  </si>
  <si>
    <t xml:space="preserve">MNHN-ZM 2012-1308</t>
  </si>
  <si>
    <t xml:space="preserve">KY212</t>
  </si>
  <si>
    <t xml:space="preserve">JN796969</t>
  </si>
  <si>
    <t xml:space="preserve">JN797050</t>
  </si>
  <si>
    <t xml:space="preserve">JN797131</t>
  </si>
  <si>
    <t xml:space="preserve">MNHN-ZM 2012-1309</t>
  </si>
  <si>
    <t xml:space="preserve">KY213</t>
  </si>
  <si>
    <t xml:space="preserve">MNHN-ZM 2012-1406</t>
  </si>
  <si>
    <t xml:space="preserve">KY214</t>
  </si>
  <si>
    <t xml:space="preserve">JN796970</t>
  </si>
  <si>
    <t xml:space="preserve">JN797051</t>
  </si>
  <si>
    <t xml:space="preserve">JN797132</t>
  </si>
  <si>
    <t xml:space="preserve">MNHN-ZM 2012-1348</t>
  </si>
  <si>
    <t xml:space="preserve">KY215</t>
  </si>
  <si>
    <t xml:space="preserve">JN796971</t>
  </si>
  <si>
    <t xml:space="preserve">JN797052</t>
  </si>
  <si>
    <t xml:space="preserve">JN797133</t>
  </si>
  <si>
    <t xml:space="preserve">MNHN-ZM 2012-1340</t>
  </si>
  <si>
    <t xml:space="preserve">KY217</t>
  </si>
  <si>
    <t xml:space="preserve">JN796972</t>
  </si>
  <si>
    <t xml:space="preserve">JN797053</t>
  </si>
  <si>
    <t xml:space="preserve">JN797134</t>
  </si>
  <si>
    <t xml:space="preserve">17.457211°</t>
  </si>
  <si>
    <t xml:space="preserve">105.608915°</t>
  </si>
  <si>
    <t xml:space="preserve">MNHN-ZM 2012-1341</t>
  </si>
  <si>
    <t xml:space="preserve">KY218</t>
  </si>
  <si>
    <t xml:space="preserve">JN796973</t>
  </si>
  <si>
    <t xml:space="preserve">JN797054</t>
  </si>
  <si>
    <t xml:space="preserve">JN797135</t>
  </si>
  <si>
    <t xml:space="preserve">MNHN-ZM 2012-1355</t>
  </si>
  <si>
    <t xml:space="preserve">KY219</t>
  </si>
  <si>
    <t xml:space="preserve">H</t>
  </si>
  <si>
    <t xml:space="preserve">JN796974</t>
  </si>
  <si>
    <t xml:space="preserve">JN797136</t>
  </si>
  <si>
    <t xml:space="preserve">17.554258°</t>
  </si>
  <si>
    <t xml:space="preserve">105.628139°</t>
  </si>
  <si>
    <t xml:space="preserve">MNHN-ZM 2012-1322</t>
  </si>
  <si>
    <t xml:space="preserve">KY220</t>
  </si>
  <si>
    <t xml:space="preserve">JN797055</t>
  </si>
  <si>
    <t xml:space="preserve">JN797145</t>
  </si>
  <si>
    <t xml:space="preserve">MNHN-ZM 2012-1383</t>
  </si>
  <si>
    <t xml:space="preserve">KY221</t>
  </si>
  <si>
    <t xml:space="preserve">JN796975</t>
  </si>
  <si>
    <t xml:space="preserve">JN797056</t>
  </si>
  <si>
    <t xml:space="preserve">JN797137</t>
  </si>
  <si>
    <t xml:space="preserve">18.203544°</t>
  </si>
  <si>
    <t xml:space="preserve">104.495463°</t>
  </si>
  <si>
    <t xml:space="preserve">MNHN-ZM 2012-1384</t>
  </si>
  <si>
    <t xml:space="preserve">KY222</t>
  </si>
  <si>
    <t xml:space="preserve">JN796976</t>
  </si>
  <si>
    <t xml:space="preserve">JN797057</t>
  </si>
  <si>
    <t xml:space="preserve">JN797138</t>
  </si>
  <si>
    <t xml:space="preserve">MNHN-ZM 2012-1311</t>
  </si>
  <si>
    <t xml:space="preserve">KY223</t>
  </si>
  <si>
    <t xml:space="preserve">JN796977</t>
  </si>
  <si>
    <t xml:space="preserve">JN797058</t>
  </si>
  <si>
    <t xml:space="preserve">JN797139</t>
  </si>
  <si>
    <t xml:space="preserve">MNHN-ZM 2012-1313</t>
  </si>
  <si>
    <t xml:space="preserve">KY224</t>
  </si>
  <si>
    <t xml:space="preserve">JN796978</t>
  </si>
  <si>
    <t xml:space="preserve">JN797140</t>
  </si>
  <si>
    <t xml:space="preserve">MNHN-ZM 2012-1331</t>
  </si>
  <si>
    <t xml:space="preserve">KY225</t>
  </si>
  <si>
    <t xml:space="preserve">JN796979</t>
  </si>
  <si>
    <t xml:space="preserve">JN797059</t>
  </si>
  <si>
    <t xml:space="preserve">JN797141</t>
  </si>
  <si>
    <t xml:space="preserve">MNHN-ZM 2012-1326</t>
  </si>
  <si>
    <t xml:space="preserve">KY226</t>
  </si>
  <si>
    <t xml:space="preserve">E3</t>
  </si>
  <si>
    <t xml:space="preserve">JN796980</t>
  </si>
  <si>
    <t xml:space="preserve">JN797060</t>
  </si>
  <si>
    <t xml:space="preserve">JN797142</t>
  </si>
  <si>
    <t xml:space="preserve">18.051372°</t>
  </si>
  <si>
    <t xml:space="preserve">104.748439°</t>
  </si>
  <si>
    <t xml:space="preserve">MNHN-ZM 2012-1327</t>
  </si>
  <si>
    <t xml:space="preserve">KY227</t>
  </si>
  <si>
    <t xml:space="preserve">JN796981</t>
  </si>
  <si>
    <t xml:space="preserve">JN797061</t>
  </si>
  <si>
    <t xml:space="preserve">JN797143</t>
  </si>
  <si>
    <t xml:space="preserve">MNHN-ZM 2012-1328</t>
  </si>
  <si>
    <t xml:space="preserve">KY228</t>
  </si>
  <si>
    <t xml:space="preserve">JN796982</t>
  </si>
  <si>
    <t xml:space="preserve">JN797062</t>
  </si>
  <si>
    <t xml:space="preserve">JN79714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dd/mm/yyyy;@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FF6600"/>
      <name val="Arial"/>
      <family val="2"/>
    </font>
    <font>
      <sz val="11"/>
      <color rgb="FFDD0806"/>
      <name val="Arial"/>
      <family val="2"/>
    </font>
    <font>
      <sz val="8"/>
      <color rgb="FF000000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>
        <color rgb="FFFFFFFF"/>
      </top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0" applyFont="true" applyBorder="false" applyAlignment="false" applyProtection="false"/>
    <xf numFmtId="164" fontId="8" fillId="2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3" borderId="1" applyFont="true" applyBorder="tru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3" applyFont="true" applyBorder="tru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Remarque" xfId="51"/>
    <cellStyle name="Sortie" xfId="52"/>
    <cellStyle name="Texte explicatif" xfId="53"/>
    <cellStyle name="Titre 1" xfId="54"/>
    <cellStyle name="Titre 2" xfId="55"/>
    <cellStyle name="Titre 3" xfId="56"/>
    <cellStyle name="Titre 4" xfId="57"/>
    <cellStyle name="Titre " xfId="58"/>
    <cellStyle name="Total" xfId="59"/>
    <cellStyle name="Vérification de cellule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38" createdVersion="3">
  <cacheSource type="worksheet">
    <worksheetSource ref="B2:G140" sheet="Feuil1"/>
  </cacheSource>
  <cacheFields count="6">
    <cacheField name="Field Number" numFmtId="0">
      <sharedItems count="138">
        <s v="KY001"/>
        <s v="KY060"/>
        <s v="KY061"/>
        <s v="KY062"/>
        <s v="KY063"/>
        <s v="KY064"/>
        <s v="KY065"/>
        <s v="KY066"/>
        <s v="KY067"/>
        <s v="KY074"/>
        <s v="KY075"/>
        <s v="KY076"/>
        <s v="KY077"/>
        <s v="KY078"/>
        <s v="KY079"/>
        <s v="KY080"/>
        <s v="KY081"/>
        <s v="KY082"/>
        <s v="KY083"/>
        <s v="KY084"/>
        <s v="KY085"/>
        <s v="KY086"/>
        <s v="KY087"/>
        <s v="KY088"/>
        <s v="KY089"/>
        <s v="KY090"/>
        <s v="KY091"/>
        <s v="KY092"/>
        <s v="KY094"/>
        <s v="KY095"/>
        <s v="KY097"/>
        <s v="KY102"/>
        <s v="KY103"/>
        <s v="KY104"/>
        <s v="KY105"/>
        <s v="KY106"/>
        <s v="KY107"/>
        <s v="KY113"/>
        <s v="KY114"/>
        <s v="KY115"/>
        <s v="KY116"/>
        <s v="KY117"/>
        <s v="KY118"/>
        <s v="KY119"/>
        <s v="KY120"/>
        <s v="KY121"/>
        <s v="KY123"/>
        <s v="KY124"/>
        <s v="KY125"/>
        <s v="KY126"/>
        <s v="KY127"/>
        <s v="KY128"/>
        <s v="KY129"/>
        <s v="KY130"/>
        <s v="KY131"/>
        <s v="KY134"/>
        <s v="KY135"/>
        <s v="KY136"/>
        <s v="KY137"/>
        <s v="KY138"/>
        <s v="KY139"/>
        <s v="KY140"/>
        <s v="KY141"/>
        <s v="KY142"/>
        <s v="KY143"/>
        <s v="KY144"/>
        <s v="KY145"/>
        <s v="KY146"/>
        <s v="KY147"/>
        <s v="KY148"/>
        <s v="KY149"/>
        <s v="KY150"/>
        <s v="KY151"/>
        <s v="KY152"/>
        <s v="KY153"/>
        <s v="KY154"/>
        <s v="KY155"/>
        <s v="KY161"/>
        <s v="KY162"/>
        <s v="KY163"/>
        <s v="KY164"/>
        <s v="KY165"/>
        <s v="KY166"/>
        <s v="KY167"/>
        <s v="KY168"/>
        <s v="KY169"/>
        <s v="KY170"/>
        <s v="KY172"/>
        <s v="KY173"/>
        <s v="KY174"/>
        <s v="KY175"/>
        <s v="KY176"/>
        <s v="KY177"/>
        <s v="KY178"/>
        <s v="KY179"/>
        <s v="KY180"/>
        <s v="KY182"/>
        <s v="KY183"/>
        <s v="KY184"/>
        <s v="KY185"/>
        <s v="KY186"/>
        <s v="KY187"/>
        <s v="KY188"/>
        <s v="KY189"/>
        <s v="KY190"/>
        <s v="KY193"/>
        <s v="KY194"/>
        <s v="KY196"/>
        <s v="KY197"/>
        <s v="KY198"/>
        <s v="KY200"/>
        <s v="KY201"/>
        <s v="KY202"/>
        <s v="KY203"/>
        <s v="KY204"/>
        <s v="KY205"/>
        <s v="KY206"/>
        <s v="KY207"/>
        <s v="KY208"/>
        <s v="KY209"/>
        <s v="KY210"/>
        <s v="KY211"/>
        <s v="KY212"/>
        <s v="KY213"/>
        <s v="KY214"/>
        <s v="KY215"/>
        <s v="KY217"/>
        <s v="KY218"/>
        <s v="KY219"/>
        <s v="KY220"/>
        <s v="KY221"/>
        <s v="KY222"/>
        <s v="KY223"/>
        <s v="KY224"/>
        <s v="KY225"/>
        <s v="KY226"/>
        <s v="KY227"/>
        <s v="KY228"/>
      </sharedItems>
    </cacheField>
    <cacheField name="mtDNA clade" numFmtId="0">
      <sharedItems containsBlank="1" count="18">
        <s v="A1"/>
        <s v="A2"/>
        <s v="A3"/>
        <s v="A4"/>
        <s v="A5"/>
        <s v="B1"/>
        <s v="B2"/>
        <s v="C"/>
        <s v="D"/>
        <s v="D1"/>
        <s v="D2"/>
        <s v="E1"/>
        <s v="E2"/>
        <s v="E3"/>
        <s v="F"/>
        <s v="G"/>
        <s v="H"/>
        <m/>
      </sharedItems>
    </cacheField>
    <cacheField name="Genbank Cytb Number" numFmtId="0">
      <sharedItems containsBlank="1" count="136">
        <s v="HQ687370"/>
        <s v="HQ687371"/>
        <s v="HQ687372"/>
        <s v="HQ687373"/>
        <s v="HQ687374"/>
        <s v="HQ687375"/>
        <s v="HQ687376"/>
        <s v="HQ687377"/>
        <s v="HQ687378"/>
        <s v="HQ687379"/>
        <s v="HQ687380"/>
        <s v="HQ687381"/>
        <s v="HQ687382"/>
        <s v="HQ687383"/>
        <s v="HQ687384"/>
        <s v="HQ687385"/>
        <s v="HQ687386"/>
        <s v="HQ687387"/>
        <s v="HQ687388"/>
        <s v="HQ687389"/>
        <s v="HQ687390"/>
        <s v="HQ687391"/>
        <s v="HQ687392"/>
        <s v="HQ687393"/>
        <s v="HQ687394"/>
        <s v="HQ687395"/>
        <s v="HQ687396"/>
        <s v="HQ687397"/>
        <s v="HQ687398"/>
        <s v="HQ687399"/>
        <s v="HQ687400"/>
        <s v="HQ687401"/>
        <s v="HQ687402"/>
        <s v="HQ687403"/>
        <s v="HQ687404"/>
        <s v="HQ687405"/>
        <s v="HQ687406"/>
        <s v="HQ687407"/>
        <s v="HQ687408"/>
        <s v="HQ687409"/>
        <s v="HQ687410"/>
        <s v="HQ687411"/>
        <s v="HQ687412"/>
        <s v="HQ687413"/>
        <s v="HQ687414"/>
        <s v="HQ687415"/>
        <s v="HQ687416"/>
        <s v="HQ687417"/>
        <s v="HQ687418"/>
        <s v="HQ687419"/>
        <s v="HQ687420"/>
        <s v="HQ687421"/>
        <s v="HQ687422"/>
        <s v="HQ687423"/>
        <s v="HQ687424"/>
        <s v="HQ687425"/>
        <s v="HQ687426"/>
        <s v="HQ687427"/>
        <s v="HQ687428"/>
        <s v="HQ687429"/>
        <s v="HQ687430"/>
        <s v="HQ687431"/>
        <s v="HQ687432"/>
        <s v="HQ687433"/>
        <s v="HQ687434"/>
        <s v="HQ687435"/>
        <s v="HQ687436"/>
        <s v="HQ687437"/>
        <s v="HQ687438"/>
        <s v="HQ687439"/>
        <s v="HQ687440"/>
        <s v="HQ687441"/>
        <s v="HQ687442"/>
        <s v="HQ687443"/>
        <s v="HQ687444"/>
        <s v="HQ687445"/>
        <s v="HQ687446"/>
        <s v="HQ687447"/>
        <s v="HQ687448"/>
        <s v="HQ687449"/>
        <s v="HQ687450"/>
        <s v="HQ687451"/>
        <s v="HQ687452"/>
        <s v="HQ687453"/>
        <s v="HQ687454"/>
        <s v="HQ687455"/>
        <s v="HQ687456"/>
        <s v="HQ687457"/>
        <s v="HQ687458"/>
        <s v="HQ687459"/>
        <s v="HQ687460"/>
        <s v="HQ687461"/>
        <s v="HQ687462"/>
        <s v="HQ687463"/>
        <s v="HQ687464"/>
        <s v="HQ687465"/>
        <s v="HQ687466"/>
        <s v="HQ687467"/>
        <s v="HQ687468"/>
        <s v="HQ687469"/>
        <s v="HQ687470"/>
        <s v="HQ687471"/>
        <s v="HQ687472"/>
        <s v="HQ687473"/>
        <s v="HQ687474"/>
        <s v="JN796953"/>
        <s v="JN796954"/>
        <s v="JN796955"/>
        <s v="JN796956"/>
        <s v="JN796957"/>
        <s v="JN796958"/>
        <s v="JN796959"/>
        <s v="JN796960"/>
        <s v="JN796961"/>
        <s v="JN796962"/>
        <s v="JN796963"/>
        <s v="JN796964"/>
        <s v="JN796965"/>
        <s v="JN796966"/>
        <s v="JN796967"/>
        <s v="JN796968"/>
        <s v="JN796969"/>
        <s v="JN796970"/>
        <s v="JN796971"/>
        <s v="JN796972"/>
        <s v="JN796973"/>
        <s v="JN796974"/>
        <s v="JN796975"/>
        <s v="JN796976"/>
        <s v="JN796977"/>
        <s v="JN796978"/>
        <s v="JN796979"/>
        <s v="JN796980"/>
        <s v="JN796981"/>
        <s v="JN796982"/>
        <m/>
      </sharedItems>
    </cacheField>
    <cacheField name="Genbank GHR Number" numFmtId="0">
      <sharedItems containsBlank="1" count="81">
        <s v="JN796983"/>
        <s v="JN796984"/>
        <s v="JN796985"/>
        <s v="JN796986"/>
        <s v="JN796987"/>
        <s v="JN796988"/>
        <s v="JN796989"/>
        <s v="JN796990"/>
        <s v="JN796991"/>
        <s v="JN796992"/>
        <s v="JN796993"/>
        <s v="JN796994"/>
        <s v="JN796995"/>
        <s v="JN796996"/>
        <s v="JN796997"/>
        <s v="JN796998"/>
        <s v="JN796999"/>
        <s v="JN797000"/>
        <s v="JN797001"/>
        <s v="JN797002"/>
        <s v="JN797003"/>
        <s v="JN797004"/>
        <s v="JN797005"/>
        <s v="JN797006"/>
        <s v="JN797007"/>
        <s v="JN797008"/>
        <s v="JN797009"/>
        <s v="JN797010"/>
        <s v="JN797011"/>
        <s v="JN797012"/>
        <s v="JN797013"/>
        <s v="JN797014"/>
        <s v="JN797015"/>
        <s v="JN797016"/>
        <s v="JN797017"/>
        <s v="JN797018"/>
        <s v="JN797019"/>
        <s v="JN797020"/>
        <s v="JN797021"/>
        <s v="JN797022"/>
        <s v="JN797023"/>
        <s v="JN797024"/>
        <s v="JN797025"/>
        <s v="JN797026"/>
        <s v="JN797027"/>
        <s v="JN797028"/>
        <s v="JN797029"/>
        <s v="JN797030"/>
        <s v="JN797031"/>
        <s v="JN797032"/>
        <s v="JN797033"/>
        <s v="JN797034"/>
        <s v="JN797035"/>
        <s v="JN797036"/>
        <s v="JN797037"/>
        <s v="JN797038"/>
        <s v="JN797039"/>
        <s v="JN797040"/>
        <s v="JN797041"/>
        <s v="JN797042"/>
        <s v="JN797043"/>
        <s v="JN797044"/>
        <s v="JN797045"/>
        <s v="JN797046"/>
        <s v="JN797047"/>
        <s v="JN797048"/>
        <s v="JN797049"/>
        <s v="JN797050"/>
        <s v="JN797051"/>
        <s v="JN797052"/>
        <s v="JN797053"/>
        <s v="JN797054"/>
        <s v="JN797055"/>
        <s v="JN797056"/>
        <s v="JN797057"/>
        <s v="JN797058"/>
        <s v="JN797059"/>
        <s v="JN797060"/>
        <s v="JN797061"/>
        <s v="JN797062"/>
        <m/>
      </sharedItems>
    </cacheField>
    <cacheField name="Genbank BFIBR Number" numFmtId="0">
      <sharedItems containsBlank="1" count="84">
        <s v="JN797063"/>
        <s v="JN797064"/>
        <s v="JN797065"/>
        <s v="JN797066"/>
        <s v="JN797067"/>
        <s v="JN797068"/>
        <s v="JN797069"/>
        <s v="JN797070"/>
        <s v="JN797071"/>
        <s v="JN797072"/>
        <s v="JN797073"/>
        <s v="JN797074"/>
        <s v="JN797075"/>
        <s v="JN797076"/>
        <s v="JN797077"/>
        <s v="JN797078"/>
        <s v="JN797079"/>
        <s v="JN797080"/>
        <s v="JN797081"/>
        <s v="JN797082"/>
        <s v="JN797083"/>
        <s v="JN797084"/>
        <s v="JN797085"/>
        <s v="JN797086"/>
        <s v="JN797087"/>
        <s v="JN797088"/>
        <s v="JN797089"/>
        <s v="JN797090"/>
        <s v="JN797091"/>
        <s v="JN797092"/>
        <s v="JN797093"/>
        <s v="JN797094"/>
        <s v="JN797095"/>
        <s v="JN797096"/>
        <s v="JN797097"/>
        <s v="JN797098"/>
        <s v="JN797099"/>
        <s v="JN797100"/>
        <s v="JN797101"/>
        <s v="JN797102"/>
        <s v="JN797103"/>
        <s v="JN797104"/>
        <s v="JN797105"/>
        <s v="JN797106"/>
        <s v="JN797107"/>
        <s v="JN797108"/>
        <s v="JN797109"/>
        <s v="JN797110"/>
        <s v="JN797111"/>
        <s v="JN797112"/>
        <s v="JN797113"/>
        <s v="JN797114"/>
        <s v="JN797115"/>
        <s v="JN797116"/>
        <s v="JN797117"/>
        <s v="JN797118"/>
        <s v="JN797119"/>
        <s v="JN797120"/>
        <s v="JN797121"/>
        <s v="JN797122"/>
        <s v="JN797123"/>
        <s v="JN797124"/>
        <s v="JN797125"/>
        <s v="JN797126"/>
        <s v="JN797127"/>
        <s v="JN797128"/>
        <s v="JN797129"/>
        <s v="JN797130"/>
        <s v="JN797131"/>
        <s v="JN797132"/>
        <s v="JN797133"/>
        <s v="JN797134"/>
        <s v="JN797135"/>
        <s v="JN797136"/>
        <s v="JN797137"/>
        <s v="JN797138"/>
        <s v="JN797139"/>
        <s v="JN797140"/>
        <s v="JN797141"/>
        <s v="JN797142"/>
        <s v="JN797143"/>
        <s v="JN797144"/>
        <s v="JN797145"/>
        <m/>
      </sharedItems>
    </cacheField>
    <cacheField name="Locality" numFmtId="0">
      <sharedItems count="37">
        <s v="Ban Dang, site 1"/>
        <s v="Ban Dang, site 2"/>
        <s v="Ban Doye"/>
        <s v="Ban Koun Gneun, site 1"/>
        <s v="Ban Koun Gneun, site 2"/>
        <s v="Ban Koun Gneun, site 3"/>
        <s v="Ban Mann, site 1"/>
        <s v="Ban Mann, site 2"/>
        <s v="Ban Mann, site 3"/>
        <s v="Ban Muang"/>
        <s v="Ban Muangueua"/>
        <s v="Ban Na Muang"/>
        <s v="Ban Nam Dik1"/>
        <s v="Ban Nam Dik2"/>
        <s v="Ban Nasae"/>
        <s v="Ban Natangchaye"/>
        <s v="Ban NaTung"/>
        <s v="Ban Nonetoum"/>
        <s v="Ban Phakonko"/>
        <s v="Ban Phalem"/>
        <s v="Ban Phon Saet, site 1"/>
        <s v="Ban Phon Saet, site 2"/>
        <s v="Ban Thalak"/>
        <s v="Ban Thapa, site 1"/>
        <s v="Ban Thapa, site 2"/>
        <s v="Ban Thok"/>
        <s v="Ban Vong Khon"/>
        <s v="Between Ban Thong Kong and Ban Phonkeo"/>
        <s v="Khok Sawang, site 1"/>
        <s v="Khok Sawang, site 2"/>
        <s v="Nahin"/>
        <s v="Phon Savanh North"/>
        <s v="Phon Savanh-Km1"/>
        <s v="Phon Savanh-Km3"/>
        <s v="Phon Savanh-Km5"/>
        <s v="Pi Peng"/>
        <s v="Thamel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8">
  <r>
    <x v="0"/>
    <x v="7"/>
    <x v="0"/>
    <x v="0"/>
    <x v="0"/>
    <x v="16"/>
  </r>
  <r>
    <x v="1"/>
    <x v="0"/>
    <x v="1"/>
    <x v="1"/>
    <x v="83"/>
    <x v="33"/>
  </r>
  <r>
    <x v="2"/>
    <x v="0"/>
    <x v="2"/>
    <x v="80"/>
    <x v="1"/>
    <x v="33"/>
  </r>
  <r>
    <x v="3"/>
    <x v="0"/>
    <x v="3"/>
    <x v="80"/>
    <x v="83"/>
    <x v="34"/>
  </r>
  <r>
    <x v="4"/>
    <x v="0"/>
    <x v="4"/>
    <x v="80"/>
    <x v="83"/>
    <x v="34"/>
  </r>
  <r>
    <x v="5"/>
    <x v="0"/>
    <x v="5"/>
    <x v="80"/>
    <x v="83"/>
    <x v="34"/>
  </r>
  <r>
    <x v="6"/>
    <x v="0"/>
    <x v="6"/>
    <x v="80"/>
    <x v="83"/>
    <x v="32"/>
  </r>
  <r>
    <x v="7"/>
    <x v="0"/>
    <x v="7"/>
    <x v="2"/>
    <x v="2"/>
    <x v="32"/>
  </r>
  <r>
    <x v="8"/>
    <x v="0"/>
    <x v="8"/>
    <x v="80"/>
    <x v="83"/>
    <x v="32"/>
  </r>
  <r>
    <x v="9"/>
    <x v="0"/>
    <x v="9"/>
    <x v="80"/>
    <x v="83"/>
    <x v="33"/>
  </r>
  <r>
    <x v="10"/>
    <x v="0"/>
    <x v="10"/>
    <x v="80"/>
    <x v="83"/>
    <x v="33"/>
  </r>
  <r>
    <x v="11"/>
    <x v="0"/>
    <x v="11"/>
    <x v="80"/>
    <x v="83"/>
    <x v="34"/>
  </r>
  <r>
    <x v="12"/>
    <x v="0"/>
    <x v="12"/>
    <x v="80"/>
    <x v="83"/>
    <x v="34"/>
  </r>
  <r>
    <x v="13"/>
    <x v="0"/>
    <x v="13"/>
    <x v="80"/>
    <x v="83"/>
    <x v="33"/>
  </r>
  <r>
    <x v="14"/>
    <x v="0"/>
    <x v="14"/>
    <x v="80"/>
    <x v="83"/>
    <x v="33"/>
  </r>
  <r>
    <x v="15"/>
    <x v="0"/>
    <x v="15"/>
    <x v="80"/>
    <x v="83"/>
    <x v="33"/>
  </r>
  <r>
    <x v="16"/>
    <x v="7"/>
    <x v="16"/>
    <x v="3"/>
    <x v="3"/>
    <x v="31"/>
  </r>
  <r>
    <x v="17"/>
    <x v="0"/>
    <x v="17"/>
    <x v="80"/>
    <x v="83"/>
    <x v="34"/>
  </r>
  <r>
    <x v="18"/>
    <x v="0"/>
    <x v="18"/>
    <x v="80"/>
    <x v="83"/>
    <x v="34"/>
  </r>
  <r>
    <x v="19"/>
    <x v="0"/>
    <x v="19"/>
    <x v="80"/>
    <x v="83"/>
    <x v="34"/>
  </r>
  <r>
    <x v="20"/>
    <x v="0"/>
    <x v="20"/>
    <x v="80"/>
    <x v="83"/>
    <x v="34"/>
  </r>
  <r>
    <x v="21"/>
    <x v="0"/>
    <x v="21"/>
    <x v="80"/>
    <x v="83"/>
    <x v="34"/>
  </r>
  <r>
    <x v="22"/>
    <x v="0"/>
    <x v="22"/>
    <x v="80"/>
    <x v="83"/>
    <x v="34"/>
  </r>
  <r>
    <x v="23"/>
    <x v="0"/>
    <x v="23"/>
    <x v="80"/>
    <x v="83"/>
    <x v="34"/>
  </r>
  <r>
    <x v="24"/>
    <x v="0"/>
    <x v="24"/>
    <x v="80"/>
    <x v="83"/>
    <x v="34"/>
  </r>
  <r>
    <x v="25"/>
    <x v="0"/>
    <x v="25"/>
    <x v="80"/>
    <x v="83"/>
    <x v="34"/>
  </r>
  <r>
    <x v="26"/>
    <x v="0"/>
    <x v="26"/>
    <x v="80"/>
    <x v="83"/>
    <x v="32"/>
  </r>
  <r>
    <x v="27"/>
    <x v="0"/>
    <x v="27"/>
    <x v="4"/>
    <x v="4"/>
    <x v="32"/>
  </r>
  <r>
    <x v="28"/>
    <x v="1"/>
    <x v="28"/>
    <x v="5"/>
    <x v="5"/>
    <x v="36"/>
  </r>
  <r>
    <x v="29"/>
    <x v="1"/>
    <x v="29"/>
    <x v="6"/>
    <x v="6"/>
    <x v="36"/>
  </r>
  <r>
    <x v="30"/>
    <x v="11"/>
    <x v="30"/>
    <x v="7"/>
    <x v="7"/>
    <x v="35"/>
  </r>
  <r>
    <x v="31"/>
    <x v="9"/>
    <x v="31"/>
    <x v="80"/>
    <x v="83"/>
    <x v="24"/>
  </r>
  <r>
    <x v="32"/>
    <x v="9"/>
    <x v="32"/>
    <x v="8"/>
    <x v="8"/>
    <x v="24"/>
  </r>
  <r>
    <x v="33"/>
    <x v="9"/>
    <x v="33"/>
    <x v="80"/>
    <x v="83"/>
    <x v="24"/>
  </r>
  <r>
    <x v="34"/>
    <x v="9"/>
    <x v="34"/>
    <x v="80"/>
    <x v="83"/>
    <x v="24"/>
  </r>
  <r>
    <x v="35"/>
    <x v="12"/>
    <x v="35"/>
    <x v="9"/>
    <x v="9"/>
    <x v="11"/>
  </r>
  <r>
    <x v="36"/>
    <x v="12"/>
    <x v="36"/>
    <x v="10"/>
    <x v="10"/>
    <x v="11"/>
  </r>
  <r>
    <x v="37"/>
    <x v="5"/>
    <x v="37"/>
    <x v="11"/>
    <x v="11"/>
    <x v="12"/>
  </r>
  <r>
    <x v="38"/>
    <x v="0"/>
    <x v="38"/>
    <x v="80"/>
    <x v="83"/>
    <x v="34"/>
  </r>
  <r>
    <x v="39"/>
    <x v="0"/>
    <x v="39"/>
    <x v="80"/>
    <x v="83"/>
    <x v="34"/>
  </r>
  <r>
    <x v="40"/>
    <x v="0"/>
    <x v="40"/>
    <x v="80"/>
    <x v="83"/>
    <x v="34"/>
  </r>
  <r>
    <x v="41"/>
    <x v="0"/>
    <x v="41"/>
    <x v="12"/>
    <x v="12"/>
    <x v="34"/>
  </r>
  <r>
    <x v="42"/>
    <x v="0"/>
    <x v="42"/>
    <x v="80"/>
    <x v="83"/>
    <x v="34"/>
  </r>
  <r>
    <x v="43"/>
    <x v="0"/>
    <x v="43"/>
    <x v="80"/>
    <x v="83"/>
    <x v="34"/>
  </r>
  <r>
    <x v="44"/>
    <x v="0"/>
    <x v="44"/>
    <x v="13"/>
    <x v="13"/>
    <x v="34"/>
  </r>
  <r>
    <x v="45"/>
    <x v="14"/>
    <x v="45"/>
    <x v="14"/>
    <x v="14"/>
    <x v="4"/>
  </r>
  <r>
    <x v="46"/>
    <x v="3"/>
    <x v="46"/>
    <x v="15"/>
    <x v="15"/>
    <x v="14"/>
  </r>
  <r>
    <x v="47"/>
    <x v="3"/>
    <x v="47"/>
    <x v="16"/>
    <x v="16"/>
    <x v="14"/>
  </r>
  <r>
    <x v="48"/>
    <x v="3"/>
    <x v="48"/>
    <x v="17"/>
    <x v="17"/>
    <x v="14"/>
  </r>
  <r>
    <x v="49"/>
    <x v="10"/>
    <x v="49"/>
    <x v="18"/>
    <x v="18"/>
    <x v="20"/>
  </r>
  <r>
    <x v="50"/>
    <x v="10"/>
    <x v="50"/>
    <x v="19"/>
    <x v="19"/>
    <x v="20"/>
  </r>
  <r>
    <x v="51"/>
    <x v="9"/>
    <x v="51"/>
    <x v="20"/>
    <x v="20"/>
    <x v="20"/>
  </r>
  <r>
    <x v="52"/>
    <x v="9"/>
    <x v="52"/>
    <x v="21"/>
    <x v="21"/>
    <x v="21"/>
  </r>
  <r>
    <x v="53"/>
    <x v="9"/>
    <x v="53"/>
    <x v="80"/>
    <x v="83"/>
    <x v="21"/>
  </r>
  <r>
    <x v="54"/>
    <x v="10"/>
    <x v="54"/>
    <x v="22"/>
    <x v="22"/>
    <x v="20"/>
  </r>
  <r>
    <x v="55"/>
    <x v="9"/>
    <x v="55"/>
    <x v="23"/>
    <x v="23"/>
    <x v="23"/>
  </r>
  <r>
    <x v="56"/>
    <x v="10"/>
    <x v="56"/>
    <x v="24"/>
    <x v="24"/>
    <x v="23"/>
  </r>
  <r>
    <x v="57"/>
    <x v="10"/>
    <x v="57"/>
    <x v="80"/>
    <x v="83"/>
    <x v="23"/>
  </r>
  <r>
    <x v="58"/>
    <x v="10"/>
    <x v="58"/>
    <x v="80"/>
    <x v="83"/>
    <x v="24"/>
  </r>
  <r>
    <x v="59"/>
    <x v="10"/>
    <x v="59"/>
    <x v="80"/>
    <x v="83"/>
    <x v="24"/>
  </r>
  <r>
    <x v="60"/>
    <x v="10"/>
    <x v="60"/>
    <x v="80"/>
    <x v="83"/>
    <x v="24"/>
  </r>
  <r>
    <x v="61"/>
    <x v="10"/>
    <x v="61"/>
    <x v="80"/>
    <x v="83"/>
    <x v="24"/>
  </r>
  <r>
    <x v="62"/>
    <x v="10"/>
    <x v="62"/>
    <x v="25"/>
    <x v="25"/>
    <x v="24"/>
  </r>
  <r>
    <x v="63"/>
    <x v="9"/>
    <x v="63"/>
    <x v="26"/>
    <x v="26"/>
    <x v="24"/>
  </r>
  <r>
    <x v="64"/>
    <x v="9"/>
    <x v="64"/>
    <x v="27"/>
    <x v="27"/>
    <x v="24"/>
  </r>
  <r>
    <x v="65"/>
    <x v="9"/>
    <x v="65"/>
    <x v="80"/>
    <x v="83"/>
    <x v="24"/>
  </r>
  <r>
    <x v="66"/>
    <x v="9"/>
    <x v="66"/>
    <x v="28"/>
    <x v="28"/>
    <x v="24"/>
  </r>
  <r>
    <x v="67"/>
    <x v="0"/>
    <x v="67"/>
    <x v="29"/>
    <x v="29"/>
    <x v="33"/>
  </r>
  <r>
    <x v="68"/>
    <x v="0"/>
    <x v="68"/>
    <x v="80"/>
    <x v="83"/>
    <x v="33"/>
  </r>
  <r>
    <x v="69"/>
    <x v="0"/>
    <x v="69"/>
    <x v="80"/>
    <x v="83"/>
    <x v="33"/>
  </r>
  <r>
    <x v="70"/>
    <x v="0"/>
    <x v="70"/>
    <x v="30"/>
    <x v="30"/>
    <x v="33"/>
  </r>
  <r>
    <x v="71"/>
    <x v="0"/>
    <x v="71"/>
    <x v="80"/>
    <x v="83"/>
    <x v="33"/>
  </r>
  <r>
    <x v="72"/>
    <x v="0"/>
    <x v="72"/>
    <x v="80"/>
    <x v="83"/>
    <x v="34"/>
  </r>
  <r>
    <x v="73"/>
    <x v="0"/>
    <x v="73"/>
    <x v="31"/>
    <x v="31"/>
    <x v="34"/>
  </r>
  <r>
    <x v="74"/>
    <x v="0"/>
    <x v="74"/>
    <x v="80"/>
    <x v="83"/>
    <x v="34"/>
  </r>
  <r>
    <x v="75"/>
    <x v="0"/>
    <x v="75"/>
    <x v="32"/>
    <x v="32"/>
    <x v="33"/>
  </r>
  <r>
    <x v="76"/>
    <x v="0"/>
    <x v="76"/>
    <x v="80"/>
    <x v="83"/>
    <x v="33"/>
  </r>
  <r>
    <x v="77"/>
    <x v="14"/>
    <x v="77"/>
    <x v="33"/>
    <x v="33"/>
    <x v="5"/>
  </r>
  <r>
    <x v="78"/>
    <x v="15"/>
    <x v="78"/>
    <x v="34"/>
    <x v="34"/>
    <x v="26"/>
  </r>
  <r>
    <x v="79"/>
    <x v="15"/>
    <x v="79"/>
    <x v="35"/>
    <x v="35"/>
    <x v="26"/>
  </r>
  <r>
    <x v="80"/>
    <x v="0"/>
    <x v="80"/>
    <x v="36"/>
    <x v="36"/>
    <x v="34"/>
  </r>
  <r>
    <x v="81"/>
    <x v="10"/>
    <x v="81"/>
    <x v="80"/>
    <x v="83"/>
    <x v="0"/>
  </r>
  <r>
    <x v="82"/>
    <x v="10"/>
    <x v="82"/>
    <x v="37"/>
    <x v="37"/>
    <x v="0"/>
  </r>
  <r>
    <x v="83"/>
    <x v="10"/>
    <x v="83"/>
    <x v="80"/>
    <x v="83"/>
    <x v="0"/>
  </r>
  <r>
    <x v="84"/>
    <x v="10"/>
    <x v="84"/>
    <x v="80"/>
    <x v="83"/>
    <x v="0"/>
  </r>
  <r>
    <x v="85"/>
    <x v="10"/>
    <x v="85"/>
    <x v="38"/>
    <x v="38"/>
    <x v="7"/>
  </r>
  <r>
    <x v="86"/>
    <x v="10"/>
    <x v="86"/>
    <x v="80"/>
    <x v="83"/>
    <x v="0"/>
  </r>
  <r>
    <x v="87"/>
    <x v="10"/>
    <x v="87"/>
    <x v="80"/>
    <x v="83"/>
    <x v="8"/>
  </r>
  <r>
    <x v="88"/>
    <x v="10"/>
    <x v="88"/>
    <x v="39"/>
    <x v="39"/>
    <x v="6"/>
  </r>
  <r>
    <x v="89"/>
    <x v="10"/>
    <x v="89"/>
    <x v="80"/>
    <x v="83"/>
    <x v="6"/>
  </r>
  <r>
    <x v="90"/>
    <x v="10"/>
    <x v="90"/>
    <x v="80"/>
    <x v="83"/>
    <x v="6"/>
  </r>
  <r>
    <x v="91"/>
    <x v="10"/>
    <x v="91"/>
    <x v="80"/>
    <x v="83"/>
    <x v="6"/>
  </r>
  <r>
    <x v="92"/>
    <x v="10"/>
    <x v="92"/>
    <x v="40"/>
    <x v="40"/>
    <x v="7"/>
  </r>
  <r>
    <x v="93"/>
    <x v="11"/>
    <x v="93"/>
    <x v="41"/>
    <x v="41"/>
    <x v="18"/>
  </r>
  <r>
    <x v="94"/>
    <x v="6"/>
    <x v="94"/>
    <x v="80"/>
    <x v="83"/>
    <x v="9"/>
  </r>
  <r>
    <x v="95"/>
    <x v="0"/>
    <x v="95"/>
    <x v="42"/>
    <x v="42"/>
    <x v="34"/>
  </r>
  <r>
    <x v="96"/>
    <x v="2"/>
    <x v="96"/>
    <x v="43"/>
    <x v="43"/>
    <x v="25"/>
  </r>
  <r>
    <x v="97"/>
    <x v="5"/>
    <x v="97"/>
    <x v="44"/>
    <x v="44"/>
    <x v="9"/>
  </r>
  <r>
    <x v="98"/>
    <x v="6"/>
    <x v="98"/>
    <x v="45"/>
    <x v="45"/>
    <x v="9"/>
  </r>
  <r>
    <x v="99"/>
    <x v="5"/>
    <x v="99"/>
    <x v="46"/>
    <x v="46"/>
    <x v="19"/>
  </r>
  <r>
    <x v="100"/>
    <x v="5"/>
    <x v="100"/>
    <x v="47"/>
    <x v="47"/>
    <x v="19"/>
  </r>
  <r>
    <x v="101"/>
    <x v="5"/>
    <x v="101"/>
    <x v="48"/>
    <x v="48"/>
    <x v="19"/>
  </r>
  <r>
    <x v="102"/>
    <x v="14"/>
    <x v="102"/>
    <x v="49"/>
    <x v="49"/>
    <x v="3"/>
  </r>
  <r>
    <x v="103"/>
    <x v="2"/>
    <x v="103"/>
    <x v="50"/>
    <x v="50"/>
    <x v="25"/>
  </r>
  <r>
    <x v="104"/>
    <x v="2"/>
    <x v="104"/>
    <x v="51"/>
    <x v="51"/>
    <x v="25"/>
  </r>
  <r>
    <x v="105"/>
    <x v="8"/>
    <x v="135"/>
    <x v="52"/>
    <x v="52"/>
    <x v="17"/>
  </r>
  <r>
    <x v="106"/>
    <x v="10"/>
    <x v="105"/>
    <x v="53"/>
    <x v="53"/>
    <x v="27"/>
  </r>
  <r>
    <x v="107"/>
    <x v="10"/>
    <x v="106"/>
    <x v="54"/>
    <x v="54"/>
    <x v="27"/>
  </r>
  <r>
    <x v="108"/>
    <x v="10"/>
    <x v="107"/>
    <x v="55"/>
    <x v="55"/>
    <x v="1"/>
  </r>
  <r>
    <x v="109"/>
    <x v="9"/>
    <x v="108"/>
    <x v="56"/>
    <x v="56"/>
    <x v="0"/>
  </r>
  <r>
    <x v="110"/>
    <x v="9"/>
    <x v="109"/>
    <x v="57"/>
    <x v="57"/>
    <x v="0"/>
  </r>
  <r>
    <x v="111"/>
    <x v="9"/>
    <x v="110"/>
    <x v="58"/>
    <x v="58"/>
    <x v="0"/>
  </r>
  <r>
    <x v="112"/>
    <x v="9"/>
    <x v="111"/>
    <x v="59"/>
    <x v="59"/>
    <x v="29"/>
  </r>
  <r>
    <x v="113"/>
    <x v="0"/>
    <x v="112"/>
    <x v="60"/>
    <x v="60"/>
    <x v="32"/>
  </r>
  <r>
    <x v="114"/>
    <x v="9"/>
    <x v="113"/>
    <x v="61"/>
    <x v="61"/>
    <x v="29"/>
  </r>
  <r>
    <x v="115"/>
    <x v="7"/>
    <x v="114"/>
    <x v="62"/>
    <x v="62"/>
    <x v="28"/>
  </r>
  <r>
    <x v="116"/>
    <x v="10"/>
    <x v="115"/>
    <x v="63"/>
    <x v="63"/>
    <x v="29"/>
  </r>
  <r>
    <x v="117"/>
    <x v="4"/>
    <x v="116"/>
    <x v="64"/>
    <x v="64"/>
    <x v="13"/>
  </r>
  <r>
    <x v="118"/>
    <x v="4"/>
    <x v="117"/>
    <x v="80"/>
    <x v="83"/>
    <x v="13"/>
  </r>
  <r>
    <x v="119"/>
    <x v="4"/>
    <x v="118"/>
    <x v="80"/>
    <x v="65"/>
    <x v="13"/>
  </r>
  <r>
    <x v="120"/>
    <x v="4"/>
    <x v="119"/>
    <x v="65"/>
    <x v="66"/>
    <x v="13"/>
  </r>
  <r>
    <x v="121"/>
    <x v="6"/>
    <x v="120"/>
    <x v="66"/>
    <x v="67"/>
    <x v="2"/>
  </r>
  <r>
    <x v="122"/>
    <x v="6"/>
    <x v="121"/>
    <x v="67"/>
    <x v="68"/>
    <x v="2"/>
  </r>
  <r>
    <x v="123"/>
    <x v="17"/>
    <x v="135"/>
    <x v="80"/>
    <x v="83"/>
    <x v="2"/>
  </r>
  <r>
    <x v="124"/>
    <x v="0"/>
    <x v="122"/>
    <x v="68"/>
    <x v="69"/>
    <x v="33"/>
  </r>
  <r>
    <x v="125"/>
    <x v="5"/>
    <x v="123"/>
    <x v="69"/>
    <x v="70"/>
    <x v="19"/>
  </r>
  <r>
    <x v="126"/>
    <x v="10"/>
    <x v="124"/>
    <x v="70"/>
    <x v="71"/>
    <x v="15"/>
  </r>
  <r>
    <x v="127"/>
    <x v="10"/>
    <x v="125"/>
    <x v="71"/>
    <x v="72"/>
    <x v="15"/>
  </r>
  <r>
    <x v="128"/>
    <x v="16"/>
    <x v="126"/>
    <x v="80"/>
    <x v="73"/>
    <x v="22"/>
  </r>
  <r>
    <x v="129"/>
    <x v="17"/>
    <x v="135"/>
    <x v="72"/>
    <x v="82"/>
    <x v="8"/>
  </r>
  <r>
    <x v="130"/>
    <x v="14"/>
    <x v="127"/>
    <x v="73"/>
    <x v="74"/>
    <x v="30"/>
  </r>
  <r>
    <x v="131"/>
    <x v="14"/>
    <x v="128"/>
    <x v="74"/>
    <x v="75"/>
    <x v="30"/>
  </r>
  <r>
    <x v="132"/>
    <x v="14"/>
    <x v="129"/>
    <x v="75"/>
    <x v="76"/>
    <x v="3"/>
  </r>
  <r>
    <x v="133"/>
    <x v="14"/>
    <x v="130"/>
    <x v="80"/>
    <x v="77"/>
    <x v="4"/>
  </r>
  <r>
    <x v="134"/>
    <x v="12"/>
    <x v="131"/>
    <x v="76"/>
    <x v="78"/>
    <x v="11"/>
  </r>
  <r>
    <x v="135"/>
    <x v="13"/>
    <x v="132"/>
    <x v="77"/>
    <x v="79"/>
    <x v="10"/>
  </r>
  <r>
    <x v="136"/>
    <x v="11"/>
    <x v="133"/>
    <x v="78"/>
    <x v="80"/>
    <x v="10"/>
  </r>
  <r>
    <x v="137"/>
    <x v="13"/>
    <x v="134"/>
    <x v="79"/>
    <x v="81"/>
    <x v="1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A5" firstHeaderRow="2" firstDataRow="2" firstDataCol="0"/>
  <pivotFields count="6"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</pivot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4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Q20" activeCellId="0" sqref="Q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7.41"/>
    <col collapsed="false" customWidth="true" hidden="false" outlineLevel="0" max="2" min="2" style="1" width="8.7"/>
    <col collapsed="false" customWidth="true" hidden="false" outlineLevel="0" max="3" min="3" style="0" width="8.7"/>
    <col collapsed="false" customWidth="true" hidden="false" outlineLevel="0" max="4" min="4" style="0" width="7.28"/>
    <col collapsed="false" customWidth="true" hidden="false" outlineLevel="0" max="5" min="5" style="1" width="5.41"/>
    <col collapsed="false" customWidth="true" hidden="false" outlineLevel="0" max="6" min="6" style="0" width="5.41"/>
    <col collapsed="false" customWidth="true" hidden="false" outlineLevel="0" max="7" min="7" style="0" width="9.85"/>
    <col collapsed="false" customWidth="true" hidden="false" outlineLevel="0" max="8" min="8" style="0" width="4.7"/>
  </cols>
  <sheetData>
    <row r="3" customFormat="false" ht="12.75" hidden="false" customHeight="false" outlineLevel="0" collapsed="false">
      <c r="A3" s="2" t="s">
        <v>0</v>
      </c>
      <c r="B3" s="3" t="s">
        <v>1</v>
      </c>
      <c r="C3" s="4" t="s">
        <v>2</v>
      </c>
      <c r="D3" s="5"/>
      <c r="E3" s="6"/>
      <c r="F3" s="5"/>
      <c r="G3" s="5"/>
      <c r="H3" s="7"/>
    </row>
    <row r="4" customFormat="false" ht="12.75" hidden="false" customHeight="false" outlineLevel="0" collapsed="false">
      <c r="A4" s="8"/>
      <c r="B4" s="3" t="s">
        <v>3</v>
      </c>
      <c r="C4" s="5"/>
      <c r="D4" s="2" t="s">
        <v>4</v>
      </c>
      <c r="E4" s="3" t="s">
        <v>5</v>
      </c>
      <c r="F4" s="5"/>
      <c r="G4" s="2" t="s">
        <v>6</v>
      </c>
      <c r="H4" s="9" t="s">
        <v>7</v>
      </c>
    </row>
    <row r="5" customFormat="false" ht="12.75" hidden="false" customHeight="false" outlineLevel="0" collapsed="false">
      <c r="A5" s="2" t="s">
        <v>8</v>
      </c>
      <c r="B5" s="3" t="s">
        <v>3</v>
      </c>
      <c r="C5" s="10" t="s">
        <v>5</v>
      </c>
      <c r="D5" s="8"/>
      <c r="E5" s="3" t="s">
        <v>3</v>
      </c>
      <c r="F5" s="10" t="s">
        <v>5</v>
      </c>
      <c r="G5" s="8"/>
      <c r="H5" s="11"/>
    </row>
    <row r="6" customFormat="false" ht="12.75" hidden="false" customHeight="false" outlineLevel="0" collapsed="false">
      <c r="A6" s="2" t="s">
        <v>9</v>
      </c>
      <c r="B6" s="12" t="n">
        <v>4</v>
      </c>
      <c r="C6" s="13"/>
      <c r="D6" s="14" t="n">
        <v>4</v>
      </c>
      <c r="E6" s="12"/>
      <c r="F6" s="13" t="n">
        <v>4</v>
      </c>
      <c r="G6" s="14" t="n">
        <v>4</v>
      </c>
      <c r="H6" s="15" t="n">
        <v>8</v>
      </c>
    </row>
    <row r="7" customFormat="false" ht="12.75" hidden="false" customHeight="false" outlineLevel="0" collapsed="false">
      <c r="A7" s="16" t="s">
        <v>10</v>
      </c>
      <c r="B7" s="17" t="n">
        <v>1</v>
      </c>
      <c r="C7" s="18"/>
      <c r="D7" s="19" t="n">
        <v>1</v>
      </c>
      <c r="E7" s="17"/>
      <c r="F7" s="18"/>
      <c r="G7" s="19"/>
      <c r="H7" s="20" t="n">
        <v>1</v>
      </c>
    </row>
    <row r="8" customFormat="false" ht="12.75" hidden="false" customHeight="false" outlineLevel="0" collapsed="false">
      <c r="A8" s="16" t="s">
        <v>11</v>
      </c>
      <c r="B8" s="17" t="n">
        <v>2</v>
      </c>
      <c r="C8" s="18"/>
      <c r="D8" s="19" t="n">
        <v>2</v>
      </c>
      <c r="E8" s="17"/>
      <c r="F8" s="18" t="n">
        <v>1</v>
      </c>
      <c r="G8" s="19" t="n">
        <v>1</v>
      </c>
      <c r="H8" s="20" t="n">
        <v>3</v>
      </c>
    </row>
    <row r="9" customFormat="false" ht="12.75" hidden="false" customHeight="false" outlineLevel="0" collapsed="false">
      <c r="A9" s="16" t="s">
        <v>12</v>
      </c>
      <c r="B9" s="17" t="n">
        <v>2</v>
      </c>
      <c r="C9" s="18"/>
      <c r="D9" s="19" t="n">
        <v>2</v>
      </c>
      <c r="E9" s="17"/>
      <c r="F9" s="18"/>
      <c r="G9" s="19"/>
      <c r="H9" s="20" t="n">
        <v>2</v>
      </c>
    </row>
    <row r="10" customFormat="false" ht="12.75" hidden="false" customHeight="false" outlineLevel="0" collapsed="false">
      <c r="A10" s="16" t="s">
        <v>13</v>
      </c>
      <c r="B10" s="17" t="n">
        <v>1</v>
      </c>
      <c r="C10" s="18" t="n">
        <v>1</v>
      </c>
      <c r="D10" s="19" t="n">
        <v>2</v>
      </c>
      <c r="E10" s="17"/>
      <c r="F10" s="18"/>
      <c r="G10" s="19"/>
      <c r="H10" s="20" t="n">
        <v>2</v>
      </c>
    </row>
    <row r="11" customFormat="false" ht="12.75" hidden="false" customHeight="false" outlineLevel="0" collapsed="false">
      <c r="A11" s="16" t="s">
        <v>14</v>
      </c>
      <c r="B11" s="17"/>
      <c r="C11" s="18" t="n">
        <v>1</v>
      </c>
      <c r="D11" s="19" t="n">
        <v>1</v>
      </c>
      <c r="E11" s="17"/>
      <c r="F11" s="18"/>
      <c r="G11" s="19"/>
      <c r="H11" s="20" t="n">
        <v>1</v>
      </c>
    </row>
    <row r="12" customFormat="false" ht="12.75" hidden="false" customHeight="false" outlineLevel="0" collapsed="false">
      <c r="A12" s="16" t="s">
        <v>15</v>
      </c>
      <c r="B12" s="17" t="n">
        <v>1</v>
      </c>
      <c r="C12" s="18"/>
      <c r="D12" s="19" t="n">
        <v>1</v>
      </c>
      <c r="E12" s="17"/>
      <c r="F12" s="18" t="n">
        <v>3</v>
      </c>
      <c r="G12" s="19" t="n">
        <v>3</v>
      </c>
      <c r="H12" s="20" t="n">
        <v>4</v>
      </c>
    </row>
    <row r="13" customFormat="false" ht="12.75" hidden="false" customHeight="false" outlineLevel="0" collapsed="false">
      <c r="A13" s="16" t="s">
        <v>16</v>
      </c>
      <c r="B13" s="17" t="n">
        <v>2</v>
      </c>
      <c r="C13" s="18"/>
      <c r="D13" s="19" t="n">
        <v>2</v>
      </c>
      <c r="E13" s="17"/>
      <c r="F13" s="18"/>
      <c r="G13" s="19"/>
      <c r="H13" s="20" t="n">
        <v>2</v>
      </c>
    </row>
    <row r="14" customFormat="false" ht="12.75" hidden="false" customHeight="false" outlineLevel="0" collapsed="false">
      <c r="A14" s="16" t="s">
        <v>17</v>
      </c>
      <c r="B14" s="17" t="n">
        <v>1</v>
      </c>
      <c r="C14" s="18"/>
      <c r="D14" s="19" t="n">
        <v>1</v>
      </c>
      <c r="E14" s="17"/>
      <c r="F14" s="18" t="n">
        <v>1</v>
      </c>
      <c r="G14" s="19" t="n">
        <v>1</v>
      </c>
      <c r="H14" s="20" t="n">
        <v>2</v>
      </c>
    </row>
    <row r="15" customFormat="false" ht="12.75" hidden="false" customHeight="false" outlineLevel="0" collapsed="false">
      <c r="A15" s="16" t="s">
        <v>18</v>
      </c>
      <c r="B15" s="17" t="n">
        <v>2</v>
      </c>
      <c r="C15" s="18"/>
      <c r="D15" s="19" t="n">
        <v>2</v>
      </c>
      <c r="E15" s="17"/>
      <c r="F15" s="18" t="n">
        <v>1</v>
      </c>
      <c r="G15" s="19" t="n">
        <v>1</v>
      </c>
      <c r="H15" s="20" t="n">
        <v>3</v>
      </c>
    </row>
    <row r="16" customFormat="false" ht="12.75" hidden="false" customHeight="false" outlineLevel="0" collapsed="false">
      <c r="A16" s="16" t="s">
        <v>19</v>
      </c>
      <c r="B16" s="17" t="n">
        <v>3</v>
      </c>
      <c r="C16" s="18"/>
      <c r="D16" s="19" t="n">
        <v>3</v>
      </c>
      <c r="E16" s="17"/>
      <c r="F16" s="18"/>
      <c r="G16" s="19"/>
      <c r="H16" s="20" t="n">
        <v>3</v>
      </c>
    </row>
    <row r="17" customFormat="false" ht="12.75" hidden="false" customHeight="false" outlineLevel="0" collapsed="false">
      <c r="A17" s="16" t="s">
        <v>20</v>
      </c>
      <c r="B17" s="17" t="n">
        <v>3</v>
      </c>
      <c r="C17" s="18"/>
      <c r="D17" s="19" t="n">
        <v>3</v>
      </c>
      <c r="E17" s="17"/>
      <c r="F17" s="18"/>
      <c r="G17" s="19"/>
      <c r="H17" s="20" t="n">
        <v>3</v>
      </c>
    </row>
    <row r="18" customFormat="false" ht="12.75" hidden="false" customHeight="false" outlineLevel="0" collapsed="false">
      <c r="A18" s="16" t="s">
        <v>21</v>
      </c>
      <c r="B18" s="17" t="n">
        <v>1</v>
      </c>
      <c r="C18" s="18"/>
      <c r="D18" s="19" t="n">
        <v>1</v>
      </c>
      <c r="E18" s="17"/>
      <c r="F18" s="18"/>
      <c r="G18" s="19"/>
      <c r="H18" s="20" t="n">
        <v>1</v>
      </c>
    </row>
    <row r="19" customFormat="false" ht="12.75" hidden="false" customHeight="false" outlineLevel="0" collapsed="false">
      <c r="A19" s="16" t="s">
        <v>22</v>
      </c>
      <c r="B19" s="17" t="n">
        <v>2</v>
      </c>
      <c r="C19" s="18" t="n">
        <v>1</v>
      </c>
      <c r="D19" s="19" t="n">
        <v>3</v>
      </c>
      <c r="E19" s="17"/>
      <c r="F19" s="18" t="n">
        <v>1</v>
      </c>
      <c r="G19" s="19" t="n">
        <v>1</v>
      </c>
      <c r="H19" s="20" t="n">
        <v>4</v>
      </c>
    </row>
    <row r="20" customFormat="false" ht="12.75" hidden="false" customHeight="false" outlineLevel="0" collapsed="false">
      <c r="A20" s="16" t="s">
        <v>23</v>
      </c>
      <c r="B20" s="17" t="n">
        <v>3</v>
      </c>
      <c r="C20" s="18"/>
      <c r="D20" s="19" t="n">
        <v>3</v>
      </c>
      <c r="E20" s="17"/>
      <c r="F20" s="18"/>
      <c r="G20" s="19"/>
      <c r="H20" s="20" t="n">
        <v>3</v>
      </c>
    </row>
    <row r="21" customFormat="false" ht="12.75" hidden="false" customHeight="false" outlineLevel="0" collapsed="false">
      <c r="A21" s="16" t="s">
        <v>24</v>
      </c>
      <c r="B21" s="17" t="n">
        <v>2</v>
      </c>
      <c r="C21" s="18"/>
      <c r="D21" s="19" t="n">
        <v>2</v>
      </c>
      <c r="E21" s="17"/>
      <c r="F21" s="18"/>
      <c r="G21" s="19"/>
      <c r="H21" s="20" t="n">
        <v>2</v>
      </c>
    </row>
    <row r="22" customFormat="false" ht="12.75" hidden="false" customHeight="false" outlineLevel="0" collapsed="false">
      <c r="A22" s="16" t="s">
        <v>25</v>
      </c>
      <c r="B22" s="17" t="n">
        <v>1</v>
      </c>
      <c r="C22" s="18"/>
      <c r="D22" s="19" t="n">
        <v>1</v>
      </c>
      <c r="E22" s="17"/>
      <c r="F22" s="18"/>
      <c r="G22" s="19"/>
      <c r="H22" s="20" t="n">
        <v>1</v>
      </c>
    </row>
    <row r="23" customFormat="false" ht="12.75" hidden="false" customHeight="false" outlineLevel="0" collapsed="false">
      <c r="A23" s="16" t="s">
        <v>26</v>
      </c>
      <c r="B23" s="17" t="n">
        <v>1</v>
      </c>
      <c r="C23" s="18"/>
      <c r="D23" s="19" t="n">
        <v>1</v>
      </c>
      <c r="E23" s="17"/>
      <c r="F23" s="18"/>
      <c r="G23" s="19"/>
      <c r="H23" s="20" t="n">
        <v>1</v>
      </c>
    </row>
    <row r="24" customFormat="false" ht="12.75" hidden="false" customHeight="false" outlineLevel="0" collapsed="false">
      <c r="A24" s="16" t="s">
        <v>27</v>
      </c>
      <c r="B24" s="17" t="n">
        <v>1</v>
      </c>
      <c r="C24" s="18"/>
      <c r="D24" s="19" t="n">
        <v>1</v>
      </c>
      <c r="E24" s="17"/>
      <c r="F24" s="18"/>
      <c r="G24" s="19"/>
      <c r="H24" s="20" t="n">
        <v>1</v>
      </c>
    </row>
    <row r="25" customFormat="false" ht="12.75" hidden="false" customHeight="false" outlineLevel="0" collapsed="false">
      <c r="A25" s="16" t="s">
        <v>28</v>
      </c>
      <c r="B25" s="17" t="n">
        <v>4</v>
      </c>
      <c r="C25" s="18"/>
      <c r="D25" s="19" t="n">
        <v>4</v>
      </c>
      <c r="E25" s="17"/>
      <c r="F25" s="18"/>
      <c r="G25" s="19"/>
      <c r="H25" s="20" t="n">
        <v>4</v>
      </c>
    </row>
    <row r="26" customFormat="false" ht="12.75" hidden="false" customHeight="false" outlineLevel="0" collapsed="false">
      <c r="A26" s="16" t="s">
        <v>29</v>
      </c>
      <c r="B26" s="17" t="n">
        <v>4</v>
      </c>
      <c r="C26" s="18"/>
      <c r="D26" s="19" t="n">
        <v>4</v>
      </c>
      <c r="E26" s="17"/>
      <c r="F26" s="18"/>
      <c r="G26" s="19"/>
      <c r="H26" s="20" t="n">
        <v>4</v>
      </c>
    </row>
    <row r="27" customFormat="false" ht="12.75" hidden="false" customHeight="false" outlineLevel="0" collapsed="false">
      <c r="A27" s="16" t="s">
        <v>30</v>
      </c>
      <c r="B27" s="17" t="n">
        <v>1</v>
      </c>
      <c r="C27" s="18"/>
      <c r="D27" s="19" t="n">
        <v>1</v>
      </c>
      <c r="E27" s="17"/>
      <c r="F27" s="18" t="n">
        <v>1</v>
      </c>
      <c r="G27" s="19" t="n">
        <v>1</v>
      </c>
      <c r="H27" s="20" t="n">
        <v>2</v>
      </c>
    </row>
    <row r="28" customFormat="false" ht="12.75" hidden="false" customHeight="false" outlineLevel="0" collapsed="false">
      <c r="A28" s="16" t="s">
        <v>31</v>
      </c>
      <c r="B28" s="17"/>
      <c r="C28" s="18" t="n">
        <v>1</v>
      </c>
      <c r="D28" s="19" t="n">
        <v>1</v>
      </c>
      <c r="E28" s="17"/>
      <c r="F28" s="18"/>
      <c r="G28" s="19"/>
      <c r="H28" s="20" t="n">
        <v>1</v>
      </c>
    </row>
    <row r="29" customFormat="false" ht="12.75" hidden="false" customHeight="false" outlineLevel="0" collapsed="false">
      <c r="A29" s="16" t="s">
        <v>32</v>
      </c>
      <c r="B29" s="17" t="n">
        <v>2</v>
      </c>
      <c r="C29" s="18"/>
      <c r="D29" s="19" t="n">
        <v>2</v>
      </c>
      <c r="E29" s="17"/>
      <c r="F29" s="18" t="n">
        <v>1</v>
      </c>
      <c r="G29" s="19" t="n">
        <v>1</v>
      </c>
      <c r="H29" s="20" t="n">
        <v>3</v>
      </c>
    </row>
    <row r="30" customFormat="false" ht="12.75" hidden="false" customHeight="false" outlineLevel="0" collapsed="false">
      <c r="A30" s="16" t="s">
        <v>33</v>
      </c>
      <c r="B30" s="17" t="n">
        <v>4</v>
      </c>
      <c r="C30" s="18" t="n">
        <v>1</v>
      </c>
      <c r="D30" s="19" t="n">
        <v>5</v>
      </c>
      <c r="E30" s="17"/>
      <c r="F30" s="18" t="n">
        <v>8</v>
      </c>
      <c r="G30" s="19" t="n">
        <v>8</v>
      </c>
      <c r="H30" s="20" t="n">
        <v>13</v>
      </c>
    </row>
    <row r="31" customFormat="false" ht="12.75" hidden="false" customHeight="false" outlineLevel="0" collapsed="false">
      <c r="A31" s="16" t="s">
        <v>34</v>
      </c>
      <c r="B31" s="17" t="n">
        <v>3</v>
      </c>
      <c r="C31" s="18"/>
      <c r="D31" s="19" t="n">
        <v>3</v>
      </c>
      <c r="E31" s="17"/>
      <c r="F31" s="18"/>
      <c r="G31" s="19"/>
      <c r="H31" s="20" t="n">
        <v>3</v>
      </c>
    </row>
    <row r="32" customFormat="false" ht="12.75" hidden="false" customHeight="false" outlineLevel="0" collapsed="false">
      <c r="A32" s="16" t="s">
        <v>35</v>
      </c>
      <c r="B32" s="17" t="n">
        <v>2</v>
      </c>
      <c r="C32" s="18"/>
      <c r="D32" s="19" t="n">
        <v>2</v>
      </c>
      <c r="E32" s="17"/>
      <c r="F32" s="18"/>
      <c r="G32" s="19"/>
      <c r="H32" s="20" t="n">
        <v>2</v>
      </c>
    </row>
    <row r="33" customFormat="false" ht="12.75" hidden="false" customHeight="false" outlineLevel="0" collapsed="false">
      <c r="A33" s="16" t="s">
        <v>36</v>
      </c>
      <c r="B33" s="17" t="n">
        <v>2</v>
      </c>
      <c r="C33" s="18"/>
      <c r="D33" s="19" t="n">
        <v>2</v>
      </c>
      <c r="E33" s="17"/>
      <c r="F33" s="18"/>
      <c r="G33" s="19"/>
      <c r="H33" s="20" t="n">
        <v>2</v>
      </c>
    </row>
    <row r="34" customFormat="false" ht="12.75" hidden="false" customHeight="false" outlineLevel="0" collapsed="false">
      <c r="A34" s="16" t="s">
        <v>37</v>
      </c>
      <c r="B34" s="17" t="n">
        <v>1</v>
      </c>
      <c r="C34" s="18"/>
      <c r="D34" s="19" t="n">
        <v>1</v>
      </c>
      <c r="E34" s="17"/>
      <c r="F34" s="18"/>
      <c r="G34" s="19"/>
      <c r="H34" s="20" t="n">
        <v>1</v>
      </c>
    </row>
    <row r="35" customFormat="false" ht="12.75" hidden="false" customHeight="false" outlineLevel="0" collapsed="false">
      <c r="A35" s="16" t="s">
        <v>38</v>
      </c>
      <c r="B35" s="17" t="n">
        <v>2</v>
      </c>
      <c r="C35" s="18"/>
      <c r="D35" s="19" t="n">
        <v>2</v>
      </c>
      <c r="E35" s="17"/>
      <c r="F35" s="18"/>
      <c r="G35" s="19"/>
      <c r="H35" s="20" t="n">
        <v>2</v>
      </c>
    </row>
    <row r="36" customFormat="false" ht="12.75" hidden="false" customHeight="false" outlineLevel="0" collapsed="false">
      <c r="A36" s="16" t="s">
        <v>39</v>
      </c>
      <c r="B36" s="17" t="n">
        <v>1</v>
      </c>
      <c r="C36" s="18"/>
      <c r="D36" s="19" t="n">
        <v>1</v>
      </c>
      <c r="E36" s="17"/>
      <c r="F36" s="18"/>
      <c r="G36" s="19"/>
      <c r="H36" s="20" t="n">
        <v>1</v>
      </c>
    </row>
    <row r="37" customFormat="false" ht="12.75" hidden="false" customHeight="false" outlineLevel="0" collapsed="false">
      <c r="A37" s="16" t="s">
        <v>40</v>
      </c>
      <c r="B37" s="17" t="n">
        <v>2</v>
      </c>
      <c r="C37" s="18"/>
      <c r="D37" s="19" t="n">
        <v>2</v>
      </c>
      <c r="E37" s="17"/>
      <c r="F37" s="18"/>
      <c r="G37" s="19"/>
      <c r="H37" s="20" t="n">
        <v>2</v>
      </c>
    </row>
    <row r="38" customFormat="false" ht="12.75" hidden="false" customHeight="false" outlineLevel="0" collapsed="false">
      <c r="A38" s="16" t="s">
        <v>41</v>
      </c>
      <c r="B38" s="17" t="n">
        <v>1</v>
      </c>
      <c r="C38" s="18"/>
      <c r="D38" s="19" t="n">
        <v>1</v>
      </c>
      <c r="E38" s="17"/>
      <c r="F38" s="18"/>
      <c r="G38" s="19"/>
      <c r="H38" s="20" t="n">
        <v>1</v>
      </c>
    </row>
    <row r="39" customFormat="false" ht="12.75" hidden="false" customHeight="false" outlineLevel="0" collapsed="false">
      <c r="A39" s="16" t="s">
        <v>42</v>
      </c>
      <c r="B39" s="17" t="n">
        <v>1</v>
      </c>
      <c r="C39" s="18"/>
      <c r="D39" s="19" t="n">
        <v>1</v>
      </c>
      <c r="E39" s="17"/>
      <c r="F39" s="18"/>
      <c r="G39" s="19"/>
      <c r="H39" s="20" t="n">
        <v>1</v>
      </c>
    </row>
    <row r="40" customFormat="false" ht="12.75" hidden="false" customHeight="false" outlineLevel="0" collapsed="false">
      <c r="A40" s="16" t="s">
        <v>43</v>
      </c>
      <c r="B40" s="17" t="n">
        <v>2</v>
      </c>
      <c r="C40" s="18"/>
      <c r="D40" s="19" t="n">
        <v>2</v>
      </c>
      <c r="E40" s="17"/>
      <c r="F40" s="18" t="n">
        <v>3</v>
      </c>
      <c r="G40" s="19" t="n">
        <v>3</v>
      </c>
      <c r="H40" s="20" t="n">
        <v>5</v>
      </c>
    </row>
    <row r="41" customFormat="false" ht="12.75" hidden="false" customHeight="false" outlineLevel="0" collapsed="false">
      <c r="A41" s="16" t="s">
        <v>44</v>
      </c>
      <c r="B41" s="17" t="n">
        <v>5</v>
      </c>
      <c r="C41" s="18"/>
      <c r="D41" s="19" t="n">
        <v>5</v>
      </c>
      <c r="E41" s="17" t="n">
        <v>1</v>
      </c>
      <c r="F41" s="18" t="n">
        <v>9</v>
      </c>
      <c r="G41" s="19" t="n">
        <v>10</v>
      </c>
      <c r="H41" s="20" t="n">
        <v>15</v>
      </c>
    </row>
    <row r="42" customFormat="false" ht="12.75" hidden="false" customHeight="false" outlineLevel="0" collapsed="false">
      <c r="A42" s="16" t="s">
        <v>45</v>
      </c>
      <c r="B42" s="17" t="n">
        <v>5</v>
      </c>
      <c r="C42" s="18"/>
      <c r="D42" s="19" t="n">
        <v>5</v>
      </c>
      <c r="E42" s="17"/>
      <c r="F42" s="18" t="n">
        <v>21</v>
      </c>
      <c r="G42" s="19" t="n">
        <v>21</v>
      </c>
      <c r="H42" s="20" t="n">
        <v>26</v>
      </c>
    </row>
    <row r="43" customFormat="false" ht="12.75" hidden="false" customHeight="false" outlineLevel="0" collapsed="false">
      <c r="A43" s="16" t="s">
        <v>46</v>
      </c>
      <c r="B43" s="17" t="n">
        <v>1</v>
      </c>
      <c r="C43" s="18"/>
      <c r="D43" s="19" t="n">
        <v>1</v>
      </c>
      <c r="E43" s="17"/>
      <c r="F43" s="18"/>
      <c r="G43" s="19"/>
      <c r="H43" s="20" t="n">
        <v>1</v>
      </c>
    </row>
    <row r="44" customFormat="false" ht="12.75" hidden="false" customHeight="false" outlineLevel="0" collapsed="false">
      <c r="A44" s="16" t="s">
        <v>47</v>
      </c>
      <c r="B44" s="17" t="n">
        <v>2</v>
      </c>
      <c r="C44" s="18"/>
      <c r="D44" s="19" t="n">
        <v>2</v>
      </c>
      <c r="E44" s="17"/>
      <c r="F44" s="18"/>
      <c r="G44" s="19"/>
      <c r="H44" s="20" t="n">
        <v>2</v>
      </c>
    </row>
    <row r="45" customFormat="false" ht="12.75" hidden="false" customHeight="false" outlineLevel="0" collapsed="false">
      <c r="A45" s="21" t="s">
        <v>7</v>
      </c>
      <c r="B45" s="22" t="n">
        <v>78</v>
      </c>
      <c r="C45" s="23" t="n">
        <v>5</v>
      </c>
      <c r="D45" s="24" t="n">
        <v>83</v>
      </c>
      <c r="E45" s="22" t="n">
        <v>1</v>
      </c>
      <c r="F45" s="23" t="n">
        <v>54</v>
      </c>
      <c r="G45" s="24" t="n">
        <v>55</v>
      </c>
      <c r="H45" s="25" t="n">
        <v>1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L4" activeCellId="0" sqref="L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6" width="20.85"/>
    <col collapsed="false" customWidth="true" hidden="false" outlineLevel="0" max="2" min="2" style="26" width="13.41"/>
    <col collapsed="false" customWidth="true" hidden="false" outlineLevel="0" max="3" min="3" style="26" width="13.28"/>
    <col collapsed="false" customWidth="true" hidden="false" outlineLevel="0" max="4" min="4" style="26" width="22.42"/>
    <col collapsed="false" customWidth="true" hidden="false" outlineLevel="0" max="5" min="5" style="26" width="22.7"/>
    <col collapsed="false" customWidth="true" hidden="false" outlineLevel="0" max="6" min="6" style="26" width="24.28"/>
    <col collapsed="false" customWidth="true" hidden="false" outlineLevel="0" max="7" min="7" style="26" width="43.14"/>
    <col collapsed="false" customWidth="true" hidden="false" outlineLevel="0" max="8" min="8" style="27" width="11.56"/>
    <col collapsed="false" customWidth="true" hidden="false" outlineLevel="0" max="9" min="9" style="27" width="12.7"/>
    <col collapsed="false" customWidth="true" hidden="false" outlineLevel="0" max="10" min="10" style="27" width="25.13"/>
    <col collapsed="false" customWidth="true" hidden="false" outlineLevel="0" max="11" min="11" style="27" width="5.41"/>
    <col collapsed="false" customWidth="true" hidden="false" outlineLevel="0" max="12" min="12" style="28" width="40.99"/>
    <col collapsed="false" customWidth="false" hidden="false" outlineLevel="0" max="257" min="13" style="26" width="9.14"/>
  </cols>
  <sheetData>
    <row r="1" customFormat="false" ht="15" hidden="false" customHeight="false" outlineLevel="0" collapsed="false">
      <c r="A1" s="29"/>
      <c r="B1" s="29"/>
      <c r="C1" s="29"/>
      <c r="D1" s="29"/>
      <c r="E1" s="29"/>
      <c r="F1" s="29"/>
      <c r="G1" s="29"/>
      <c r="H1" s="30"/>
      <c r="I1" s="30"/>
      <c r="J1" s="30"/>
      <c r="K1" s="30"/>
    </row>
    <row r="2" customFormat="false" ht="14.25" hidden="false" customHeight="false" outlineLevel="0" collapsed="false">
      <c r="A2" s="31" t="s">
        <v>48</v>
      </c>
      <c r="B2" s="31" t="s">
        <v>49</v>
      </c>
      <c r="C2" s="32" t="s">
        <v>50</v>
      </c>
      <c r="D2" s="31" t="s">
        <v>51</v>
      </c>
      <c r="E2" s="31" t="s">
        <v>52</v>
      </c>
      <c r="F2" s="31" t="s">
        <v>53</v>
      </c>
      <c r="G2" s="31" t="s">
        <v>54</v>
      </c>
      <c r="H2" s="33" t="s">
        <v>55</v>
      </c>
      <c r="I2" s="33" t="s">
        <v>56</v>
      </c>
      <c r="J2" s="33" t="s">
        <v>57</v>
      </c>
      <c r="K2" s="34" t="s">
        <v>58</v>
      </c>
    </row>
    <row r="3" customFormat="false" ht="14.25" hidden="false" customHeight="false" outlineLevel="0" collapsed="false">
      <c r="A3" s="26" t="s">
        <v>59</v>
      </c>
      <c r="B3" s="26" t="s">
        <v>60</v>
      </c>
      <c r="C3" s="35" t="s">
        <v>61</v>
      </c>
      <c r="D3" s="26" t="s">
        <v>62</v>
      </c>
      <c r="E3" s="26" t="s">
        <v>63</v>
      </c>
      <c r="F3" s="26" t="s">
        <v>64</v>
      </c>
      <c r="G3" s="26" t="s">
        <v>65</v>
      </c>
      <c r="H3" s="27" t="s">
        <v>66</v>
      </c>
      <c r="I3" s="27" t="s">
        <v>67</v>
      </c>
      <c r="J3" s="27" t="s">
        <v>68</v>
      </c>
      <c r="K3" s="27" t="s">
        <v>68</v>
      </c>
    </row>
    <row r="4" s="38" customFormat="true" ht="14.25" hidden="false" customHeight="false" outlineLevel="0" collapsed="false">
      <c r="A4" s="26" t="s">
        <v>69</v>
      </c>
      <c r="B4" s="26" t="s">
        <v>70</v>
      </c>
      <c r="C4" s="36" t="s">
        <v>71</v>
      </c>
      <c r="D4" s="26" t="s">
        <v>72</v>
      </c>
      <c r="E4" s="26" t="s">
        <v>73</v>
      </c>
      <c r="F4" s="37"/>
      <c r="G4" s="26" t="s">
        <v>44</v>
      </c>
      <c r="H4" s="27" t="s">
        <v>74</v>
      </c>
      <c r="I4" s="27" t="s">
        <v>75</v>
      </c>
      <c r="J4" s="27" t="s">
        <v>68</v>
      </c>
      <c r="K4" s="27" t="s">
        <v>68</v>
      </c>
      <c r="L4" s="28"/>
    </row>
    <row r="5" customFormat="false" ht="14.25" hidden="false" customHeight="false" outlineLevel="0" collapsed="false">
      <c r="A5" s="26" t="s">
        <v>76</v>
      </c>
      <c r="B5" s="26" t="s">
        <v>77</v>
      </c>
      <c r="C5" s="36" t="s">
        <v>71</v>
      </c>
      <c r="D5" s="26" t="s">
        <v>78</v>
      </c>
      <c r="F5" s="26" t="s">
        <v>79</v>
      </c>
      <c r="G5" s="26" t="s">
        <v>44</v>
      </c>
      <c r="H5" s="27" t="s">
        <v>74</v>
      </c>
      <c r="I5" s="27" t="s">
        <v>75</v>
      </c>
      <c r="J5" s="27" t="s">
        <v>68</v>
      </c>
      <c r="K5" s="27" t="s">
        <v>68</v>
      </c>
    </row>
    <row r="6" customFormat="false" ht="14.25" hidden="false" customHeight="false" outlineLevel="0" collapsed="false">
      <c r="A6" s="26" t="s">
        <v>80</v>
      </c>
      <c r="B6" s="26" t="s">
        <v>81</v>
      </c>
      <c r="C6" s="36" t="s">
        <v>71</v>
      </c>
      <c r="D6" s="26" t="s">
        <v>82</v>
      </c>
      <c r="G6" s="26" t="s">
        <v>45</v>
      </c>
      <c r="H6" s="27" t="s">
        <v>83</v>
      </c>
      <c r="I6" s="27" t="s">
        <v>84</v>
      </c>
      <c r="J6" s="27" t="s">
        <v>68</v>
      </c>
      <c r="K6" s="27" t="s">
        <v>68</v>
      </c>
    </row>
    <row r="7" customFormat="false" ht="14.25" hidden="false" customHeight="false" outlineLevel="0" collapsed="false">
      <c r="A7" s="26" t="s">
        <v>85</v>
      </c>
      <c r="B7" s="26" t="s">
        <v>86</v>
      </c>
      <c r="C7" s="36" t="s">
        <v>71</v>
      </c>
      <c r="D7" s="26" t="s">
        <v>87</v>
      </c>
      <c r="G7" s="26" t="s">
        <v>45</v>
      </c>
      <c r="H7" s="27" t="s">
        <v>83</v>
      </c>
      <c r="I7" s="27" t="s">
        <v>84</v>
      </c>
      <c r="J7" s="27" t="s">
        <v>68</v>
      </c>
      <c r="K7" s="27" t="s">
        <v>68</v>
      </c>
    </row>
    <row r="8" customFormat="false" ht="14.25" hidden="false" customHeight="false" outlineLevel="0" collapsed="false">
      <c r="A8" s="26" t="s">
        <v>88</v>
      </c>
      <c r="B8" s="26" t="s">
        <v>89</v>
      </c>
      <c r="C8" s="36" t="s">
        <v>71</v>
      </c>
      <c r="D8" s="26" t="s">
        <v>90</v>
      </c>
      <c r="G8" s="26" t="s">
        <v>45</v>
      </c>
      <c r="H8" s="27" t="s">
        <v>83</v>
      </c>
      <c r="I8" s="27" t="s">
        <v>84</v>
      </c>
      <c r="J8" s="27" t="s">
        <v>68</v>
      </c>
      <c r="K8" s="27" t="s">
        <v>68</v>
      </c>
    </row>
    <row r="9" customFormat="false" ht="14.25" hidden="false" customHeight="false" outlineLevel="0" collapsed="false">
      <c r="A9" s="26" t="s">
        <v>91</v>
      </c>
      <c r="B9" s="26" t="s">
        <v>92</v>
      </c>
      <c r="C9" s="36" t="s">
        <v>71</v>
      </c>
      <c r="D9" s="26" t="s">
        <v>93</v>
      </c>
      <c r="G9" s="26" t="s">
        <v>43</v>
      </c>
      <c r="H9" s="27" t="s">
        <v>94</v>
      </c>
      <c r="I9" s="27" t="s">
        <v>95</v>
      </c>
      <c r="J9" s="27" t="s">
        <v>68</v>
      </c>
      <c r="K9" s="27" t="s">
        <v>68</v>
      </c>
    </row>
    <row r="10" customFormat="false" ht="15" hidden="false" customHeight="true" outlineLevel="0" collapsed="false">
      <c r="A10" s="26" t="s">
        <v>96</v>
      </c>
      <c r="B10" s="26" t="s">
        <v>97</v>
      </c>
      <c r="C10" s="36" t="s">
        <v>71</v>
      </c>
      <c r="D10" s="26" t="s">
        <v>98</v>
      </c>
      <c r="E10" s="26" t="s">
        <v>99</v>
      </c>
      <c r="F10" s="26" t="s">
        <v>100</v>
      </c>
      <c r="G10" s="26" t="s">
        <v>43</v>
      </c>
      <c r="H10" s="27" t="s">
        <v>94</v>
      </c>
      <c r="I10" s="27" t="s">
        <v>95</v>
      </c>
      <c r="J10" s="27" t="s">
        <v>68</v>
      </c>
      <c r="K10" s="27" t="s">
        <v>68</v>
      </c>
    </row>
    <row r="11" customFormat="false" ht="14.25" hidden="false" customHeight="false" outlineLevel="0" collapsed="false">
      <c r="A11" s="26" t="s">
        <v>101</v>
      </c>
      <c r="B11" s="26" t="s">
        <v>102</v>
      </c>
      <c r="C11" s="36" t="s">
        <v>71</v>
      </c>
      <c r="D11" s="26" t="s">
        <v>103</v>
      </c>
      <c r="G11" s="26" t="s">
        <v>43</v>
      </c>
      <c r="H11" s="27" t="s">
        <v>94</v>
      </c>
      <c r="I11" s="27" t="s">
        <v>95</v>
      </c>
      <c r="J11" s="27" t="s">
        <v>68</v>
      </c>
      <c r="K11" s="27" t="s">
        <v>68</v>
      </c>
    </row>
    <row r="12" customFormat="false" ht="15" hidden="false" customHeight="true" outlineLevel="0" collapsed="false">
      <c r="A12" s="26" t="s">
        <v>104</v>
      </c>
      <c r="B12" s="26" t="s">
        <v>105</v>
      </c>
      <c r="C12" s="36" t="s">
        <v>71</v>
      </c>
      <c r="D12" s="26" t="s">
        <v>106</v>
      </c>
      <c r="G12" s="26" t="s">
        <v>44</v>
      </c>
      <c r="H12" s="27" t="s">
        <v>74</v>
      </c>
      <c r="I12" s="27" t="s">
        <v>75</v>
      </c>
      <c r="J12" s="27" t="s">
        <v>68</v>
      </c>
      <c r="K12" s="27" t="s">
        <v>68</v>
      </c>
    </row>
    <row r="13" customFormat="false" ht="15" hidden="false" customHeight="true" outlineLevel="0" collapsed="false">
      <c r="A13" s="26" t="s">
        <v>107</v>
      </c>
      <c r="B13" s="26" t="s">
        <v>108</v>
      </c>
      <c r="C13" s="36" t="s">
        <v>71</v>
      </c>
      <c r="D13" s="26" t="s">
        <v>109</v>
      </c>
      <c r="G13" s="26" t="s">
        <v>44</v>
      </c>
      <c r="H13" s="27" t="s">
        <v>74</v>
      </c>
      <c r="I13" s="27" t="s">
        <v>75</v>
      </c>
      <c r="J13" s="27" t="s">
        <v>68</v>
      </c>
      <c r="K13" s="27" t="s">
        <v>68</v>
      </c>
    </row>
    <row r="14" customFormat="false" ht="15" hidden="false" customHeight="true" outlineLevel="0" collapsed="false">
      <c r="A14" s="26" t="s">
        <v>110</v>
      </c>
      <c r="B14" s="26" t="s">
        <v>111</v>
      </c>
      <c r="C14" s="36" t="s">
        <v>71</v>
      </c>
      <c r="D14" s="26" t="s">
        <v>112</v>
      </c>
      <c r="G14" s="26" t="s">
        <v>45</v>
      </c>
      <c r="H14" s="27" t="s">
        <v>83</v>
      </c>
      <c r="I14" s="27" t="s">
        <v>84</v>
      </c>
      <c r="J14" s="27" t="s">
        <v>68</v>
      </c>
      <c r="K14" s="27" t="s">
        <v>68</v>
      </c>
    </row>
    <row r="15" customFormat="false" ht="15" hidden="false" customHeight="true" outlineLevel="0" collapsed="false">
      <c r="A15" s="26" t="s">
        <v>113</v>
      </c>
      <c r="B15" s="26" t="s">
        <v>114</v>
      </c>
      <c r="C15" s="36" t="s">
        <v>71</v>
      </c>
      <c r="D15" s="26" t="s">
        <v>115</v>
      </c>
      <c r="G15" s="26" t="s">
        <v>45</v>
      </c>
      <c r="H15" s="27" t="s">
        <v>83</v>
      </c>
      <c r="I15" s="27" t="s">
        <v>84</v>
      </c>
      <c r="J15" s="27" t="s">
        <v>68</v>
      </c>
      <c r="K15" s="27" t="s">
        <v>68</v>
      </c>
    </row>
    <row r="16" customFormat="false" ht="15" hidden="false" customHeight="true" outlineLevel="0" collapsed="false">
      <c r="A16" s="26" t="s">
        <v>116</v>
      </c>
      <c r="B16" s="26" t="s">
        <v>117</v>
      </c>
      <c r="C16" s="36" t="s">
        <v>71</v>
      </c>
      <c r="D16" s="26" t="s">
        <v>118</v>
      </c>
      <c r="G16" s="26" t="s">
        <v>44</v>
      </c>
      <c r="H16" s="27" t="s">
        <v>74</v>
      </c>
      <c r="I16" s="27" t="s">
        <v>75</v>
      </c>
      <c r="J16" s="27" t="s">
        <v>68</v>
      </c>
      <c r="K16" s="27" t="s">
        <v>68</v>
      </c>
    </row>
    <row r="17" customFormat="false" ht="14.25" hidden="false" customHeight="false" outlineLevel="0" collapsed="false">
      <c r="A17" s="26" t="s">
        <v>119</v>
      </c>
      <c r="B17" s="26" t="s">
        <v>120</v>
      </c>
      <c r="C17" s="36" t="s">
        <v>71</v>
      </c>
      <c r="D17" s="26" t="s">
        <v>121</v>
      </c>
      <c r="G17" s="26" t="s">
        <v>44</v>
      </c>
      <c r="H17" s="27" t="s">
        <v>74</v>
      </c>
      <c r="I17" s="27" t="s">
        <v>75</v>
      </c>
      <c r="J17" s="27" t="s">
        <v>68</v>
      </c>
      <c r="K17" s="27" t="s">
        <v>68</v>
      </c>
    </row>
    <row r="18" customFormat="false" ht="14.25" hidden="false" customHeight="false" outlineLevel="0" collapsed="false">
      <c r="A18" s="26" t="s">
        <v>122</v>
      </c>
      <c r="B18" s="26" t="s">
        <v>123</v>
      </c>
      <c r="C18" s="36" t="s">
        <v>71</v>
      </c>
      <c r="D18" s="26" t="s">
        <v>124</v>
      </c>
      <c r="G18" s="26" t="s">
        <v>44</v>
      </c>
      <c r="H18" s="27" t="s">
        <v>74</v>
      </c>
      <c r="I18" s="27" t="s">
        <v>75</v>
      </c>
      <c r="J18" s="27" t="s">
        <v>68</v>
      </c>
      <c r="K18" s="27" t="s">
        <v>68</v>
      </c>
    </row>
    <row r="19" customFormat="false" ht="14.25" hidden="false" customHeight="false" outlineLevel="0" collapsed="false">
      <c r="A19" s="26" t="s">
        <v>125</v>
      </c>
      <c r="B19" s="26" t="s">
        <v>126</v>
      </c>
      <c r="C19" s="35" t="s">
        <v>61</v>
      </c>
      <c r="D19" s="26" t="s">
        <v>127</v>
      </c>
      <c r="E19" s="26" t="s">
        <v>128</v>
      </c>
      <c r="F19" s="26" t="s">
        <v>129</v>
      </c>
      <c r="G19" s="26" t="s">
        <v>130</v>
      </c>
      <c r="H19" s="27" t="s">
        <v>131</v>
      </c>
      <c r="I19" s="27" t="s">
        <v>132</v>
      </c>
      <c r="J19" s="27" t="s">
        <v>68</v>
      </c>
      <c r="K19" s="27" t="s">
        <v>68</v>
      </c>
    </row>
    <row r="20" customFormat="false" ht="14.25" hidden="false" customHeight="false" outlineLevel="0" collapsed="false">
      <c r="A20" s="26" t="s">
        <v>133</v>
      </c>
      <c r="B20" s="26" t="s">
        <v>134</v>
      </c>
      <c r="C20" s="36" t="s">
        <v>71</v>
      </c>
      <c r="D20" s="26" t="s">
        <v>135</v>
      </c>
      <c r="G20" s="26" t="s">
        <v>45</v>
      </c>
      <c r="H20" s="27" t="s">
        <v>83</v>
      </c>
      <c r="I20" s="27" t="s">
        <v>84</v>
      </c>
      <c r="J20" s="27" t="s">
        <v>68</v>
      </c>
      <c r="K20" s="27" t="s">
        <v>68</v>
      </c>
    </row>
    <row r="21" customFormat="false" ht="15" hidden="false" customHeight="true" outlineLevel="0" collapsed="false">
      <c r="A21" s="26" t="s">
        <v>136</v>
      </c>
      <c r="B21" s="26" t="s">
        <v>137</v>
      </c>
      <c r="C21" s="36" t="s">
        <v>71</v>
      </c>
      <c r="D21" s="26" t="s">
        <v>138</v>
      </c>
      <c r="G21" s="26" t="s">
        <v>45</v>
      </c>
      <c r="H21" s="27" t="s">
        <v>83</v>
      </c>
      <c r="I21" s="27" t="s">
        <v>84</v>
      </c>
      <c r="J21" s="27" t="s">
        <v>68</v>
      </c>
      <c r="K21" s="27" t="s">
        <v>68</v>
      </c>
    </row>
    <row r="22" customFormat="false" ht="15" hidden="false" customHeight="true" outlineLevel="0" collapsed="false">
      <c r="A22" s="26" t="s">
        <v>139</v>
      </c>
      <c r="B22" s="26" t="s">
        <v>140</v>
      </c>
      <c r="C22" s="36" t="s">
        <v>71</v>
      </c>
      <c r="D22" s="26" t="s">
        <v>141</v>
      </c>
      <c r="G22" s="26" t="s">
        <v>45</v>
      </c>
      <c r="H22" s="27" t="s">
        <v>83</v>
      </c>
      <c r="I22" s="27" t="s">
        <v>84</v>
      </c>
      <c r="J22" s="27" t="s">
        <v>68</v>
      </c>
      <c r="K22" s="27" t="s">
        <v>68</v>
      </c>
    </row>
    <row r="23" customFormat="false" ht="14.25" hidden="false" customHeight="false" outlineLevel="0" collapsed="false">
      <c r="A23" s="26" t="s">
        <v>142</v>
      </c>
      <c r="B23" s="26" t="s">
        <v>143</v>
      </c>
      <c r="C23" s="36" t="s">
        <v>71</v>
      </c>
      <c r="D23" s="26" t="s">
        <v>144</v>
      </c>
      <c r="G23" s="26" t="s">
        <v>45</v>
      </c>
      <c r="H23" s="27" t="s">
        <v>83</v>
      </c>
      <c r="I23" s="27" t="s">
        <v>84</v>
      </c>
      <c r="J23" s="27" t="s">
        <v>68</v>
      </c>
      <c r="K23" s="27" t="s">
        <v>68</v>
      </c>
    </row>
    <row r="24" customFormat="false" ht="14.25" hidden="false" customHeight="false" outlineLevel="0" collapsed="false">
      <c r="A24" s="26" t="s">
        <v>145</v>
      </c>
      <c r="B24" s="26" t="s">
        <v>146</v>
      </c>
      <c r="C24" s="36" t="s">
        <v>71</v>
      </c>
      <c r="D24" s="26" t="s">
        <v>147</v>
      </c>
      <c r="G24" s="26" t="s">
        <v>45</v>
      </c>
      <c r="H24" s="27" t="s">
        <v>83</v>
      </c>
      <c r="I24" s="27" t="s">
        <v>84</v>
      </c>
      <c r="J24" s="27" t="s">
        <v>68</v>
      </c>
      <c r="K24" s="27" t="s">
        <v>68</v>
      </c>
    </row>
    <row r="25" customFormat="false" ht="15" hidden="false" customHeight="true" outlineLevel="0" collapsed="false">
      <c r="A25" s="26" t="s">
        <v>148</v>
      </c>
      <c r="B25" s="26" t="s">
        <v>149</v>
      </c>
      <c r="C25" s="36" t="s">
        <v>71</v>
      </c>
      <c r="D25" s="26" t="s">
        <v>150</v>
      </c>
      <c r="G25" s="26" t="s">
        <v>45</v>
      </c>
      <c r="H25" s="27" t="s">
        <v>83</v>
      </c>
      <c r="I25" s="27" t="s">
        <v>84</v>
      </c>
      <c r="J25" s="27" t="s">
        <v>68</v>
      </c>
      <c r="K25" s="27" t="s">
        <v>68</v>
      </c>
    </row>
    <row r="26" customFormat="false" ht="14.25" hidden="false" customHeight="false" outlineLevel="0" collapsed="false">
      <c r="A26" s="26" t="s">
        <v>151</v>
      </c>
      <c r="B26" s="26" t="s">
        <v>152</v>
      </c>
      <c r="C26" s="36" t="s">
        <v>71</v>
      </c>
      <c r="D26" s="26" t="s">
        <v>153</v>
      </c>
      <c r="G26" s="26" t="s">
        <v>45</v>
      </c>
      <c r="H26" s="27" t="s">
        <v>83</v>
      </c>
      <c r="I26" s="27" t="s">
        <v>84</v>
      </c>
      <c r="J26" s="27" t="s">
        <v>68</v>
      </c>
      <c r="K26" s="27" t="s">
        <v>68</v>
      </c>
    </row>
    <row r="27" customFormat="false" ht="15" hidden="false" customHeight="true" outlineLevel="0" collapsed="false">
      <c r="A27" s="26" t="s">
        <v>154</v>
      </c>
      <c r="B27" s="26" t="s">
        <v>155</v>
      </c>
      <c r="C27" s="36" t="s">
        <v>71</v>
      </c>
      <c r="D27" s="26" t="s">
        <v>156</v>
      </c>
      <c r="G27" s="26" t="s">
        <v>45</v>
      </c>
      <c r="H27" s="27" t="s">
        <v>83</v>
      </c>
      <c r="I27" s="27" t="s">
        <v>84</v>
      </c>
      <c r="J27" s="27" t="s">
        <v>68</v>
      </c>
      <c r="K27" s="27" t="s">
        <v>68</v>
      </c>
    </row>
    <row r="28" s="38" customFormat="true" ht="14.25" hidden="false" customHeight="false" outlineLevel="0" collapsed="false">
      <c r="A28" s="26" t="s">
        <v>157</v>
      </c>
      <c r="B28" s="26" t="s">
        <v>158</v>
      </c>
      <c r="C28" s="36" t="s">
        <v>71</v>
      </c>
      <c r="D28" s="26" t="s">
        <v>159</v>
      </c>
      <c r="E28" s="26"/>
      <c r="F28" s="26"/>
      <c r="G28" s="26" t="s">
        <v>45</v>
      </c>
      <c r="H28" s="27" t="s">
        <v>83</v>
      </c>
      <c r="I28" s="27" t="s">
        <v>84</v>
      </c>
      <c r="J28" s="27" t="s">
        <v>68</v>
      </c>
      <c r="K28" s="27" t="s">
        <v>68</v>
      </c>
      <c r="L28" s="28"/>
    </row>
    <row r="29" customFormat="false" ht="15" hidden="false" customHeight="true" outlineLevel="0" collapsed="false">
      <c r="A29" s="26" t="s">
        <v>160</v>
      </c>
      <c r="B29" s="26" t="s">
        <v>161</v>
      </c>
      <c r="C29" s="36" t="s">
        <v>71</v>
      </c>
      <c r="D29" s="26" t="s">
        <v>162</v>
      </c>
      <c r="G29" s="26" t="s">
        <v>43</v>
      </c>
      <c r="H29" s="27" t="s">
        <v>94</v>
      </c>
      <c r="I29" s="27" t="s">
        <v>95</v>
      </c>
      <c r="J29" s="27" t="s">
        <v>68</v>
      </c>
      <c r="K29" s="27" t="s">
        <v>68</v>
      </c>
    </row>
    <row r="30" customFormat="false" ht="15" hidden="false" customHeight="true" outlineLevel="0" collapsed="false">
      <c r="A30" s="26" t="s">
        <v>163</v>
      </c>
      <c r="B30" s="26" t="s">
        <v>164</v>
      </c>
      <c r="C30" s="36" t="s">
        <v>71</v>
      </c>
      <c r="D30" s="26" t="s">
        <v>165</v>
      </c>
      <c r="E30" s="26" t="s">
        <v>166</v>
      </c>
      <c r="F30" s="26" t="s">
        <v>167</v>
      </c>
      <c r="G30" s="26" t="s">
        <v>43</v>
      </c>
      <c r="H30" s="27" t="s">
        <v>94</v>
      </c>
      <c r="I30" s="27" t="s">
        <v>95</v>
      </c>
      <c r="J30" s="27" t="s">
        <v>68</v>
      </c>
      <c r="K30" s="27" t="s">
        <v>68</v>
      </c>
    </row>
    <row r="31" customFormat="false" ht="14.25" hidden="false" customHeight="false" outlineLevel="0" collapsed="false">
      <c r="A31" s="26" t="s">
        <v>168</v>
      </c>
      <c r="B31" s="26" t="s">
        <v>169</v>
      </c>
      <c r="C31" s="35" t="s">
        <v>170</v>
      </c>
      <c r="D31" s="26" t="s">
        <v>171</v>
      </c>
      <c r="E31" s="26" t="s">
        <v>172</v>
      </c>
      <c r="F31" s="26" t="s">
        <v>173</v>
      </c>
      <c r="G31" s="26" t="s">
        <v>47</v>
      </c>
      <c r="H31" s="27" t="s">
        <v>174</v>
      </c>
      <c r="I31" s="27" t="s">
        <v>175</v>
      </c>
      <c r="J31" s="27" t="s">
        <v>68</v>
      </c>
      <c r="K31" s="27" t="s">
        <v>68</v>
      </c>
    </row>
    <row r="32" customFormat="false" ht="14.25" hidden="false" customHeight="false" outlineLevel="0" collapsed="false">
      <c r="A32" s="26" t="s">
        <v>176</v>
      </c>
      <c r="B32" s="26" t="s">
        <v>177</v>
      </c>
      <c r="C32" s="35" t="s">
        <v>170</v>
      </c>
      <c r="D32" s="26" t="s">
        <v>178</v>
      </c>
      <c r="E32" s="26" t="s">
        <v>179</v>
      </c>
      <c r="F32" s="26" t="s">
        <v>180</v>
      </c>
      <c r="G32" s="26" t="s">
        <v>47</v>
      </c>
      <c r="H32" s="27" t="s">
        <v>174</v>
      </c>
      <c r="I32" s="27" t="s">
        <v>175</v>
      </c>
      <c r="J32" s="27" t="s">
        <v>68</v>
      </c>
      <c r="K32" s="27" t="s">
        <v>68</v>
      </c>
    </row>
    <row r="33" customFormat="false" ht="14.25" hidden="false" customHeight="false" outlineLevel="0" collapsed="false">
      <c r="A33" s="26" t="s">
        <v>181</v>
      </c>
      <c r="B33" s="26" t="s">
        <v>182</v>
      </c>
      <c r="C33" s="35" t="s">
        <v>183</v>
      </c>
      <c r="D33" s="26" t="s">
        <v>184</v>
      </c>
      <c r="E33" s="26" t="s">
        <v>185</v>
      </c>
      <c r="F33" s="26" t="s">
        <v>186</v>
      </c>
      <c r="G33" s="26" t="s">
        <v>46</v>
      </c>
      <c r="H33" s="27" t="s">
        <v>187</v>
      </c>
      <c r="I33" s="27" t="s">
        <v>188</v>
      </c>
      <c r="J33" s="27" t="s">
        <v>68</v>
      </c>
      <c r="K33" s="27" t="s">
        <v>68</v>
      </c>
    </row>
    <row r="34" customFormat="false" ht="14.25" hidden="false" customHeight="false" outlineLevel="0" collapsed="false">
      <c r="A34" s="26" t="s">
        <v>189</v>
      </c>
      <c r="B34" s="26" t="s">
        <v>190</v>
      </c>
      <c r="C34" s="35" t="s">
        <v>191</v>
      </c>
      <c r="D34" s="26" t="s">
        <v>192</v>
      </c>
      <c r="G34" s="26" t="s">
        <v>193</v>
      </c>
      <c r="H34" s="27" t="s">
        <v>194</v>
      </c>
      <c r="I34" s="27" t="s">
        <v>195</v>
      </c>
      <c r="J34" s="27" t="s">
        <v>68</v>
      </c>
      <c r="K34" s="27" t="s">
        <v>68</v>
      </c>
    </row>
    <row r="35" customFormat="false" ht="14.25" hidden="false" customHeight="false" outlineLevel="0" collapsed="false">
      <c r="A35" s="26" t="s">
        <v>196</v>
      </c>
      <c r="B35" s="26" t="s">
        <v>197</v>
      </c>
      <c r="C35" s="35" t="s">
        <v>191</v>
      </c>
      <c r="D35" s="26" t="s">
        <v>198</v>
      </c>
      <c r="E35" s="26" t="s">
        <v>199</v>
      </c>
      <c r="F35" s="26" t="s">
        <v>200</v>
      </c>
      <c r="G35" s="26" t="s">
        <v>193</v>
      </c>
      <c r="H35" s="27" t="s">
        <v>194</v>
      </c>
      <c r="I35" s="27" t="s">
        <v>195</v>
      </c>
      <c r="J35" s="27" t="s">
        <v>68</v>
      </c>
      <c r="K35" s="27" t="s">
        <v>68</v>
      </c>
    </row>
    <row r="36" customFormat="false" ht="14.25" hidden="false" customHeight="false" outlineLevel="0" collapsed="false">
      <c r="A36" s="26" t="s">
        <v>201</v>
      </c>
      <c r="B36" s="26" t="s">
        <v>202</v>
      </c>
      <c r="C36" s="35" t="s">
        <v>191</v>
      </c>
      <c r="D36" s="26" t="s">
        <v>203</v>
      </c>
      <c r="G36" s="26" t="s">
        <v>193</v>
      </c>
      <c r="H36" s="27" t="s">
        <v>194</v>
      </c>
      <c r="I36" s="27" t="s">
        <v>195</v>
      </c>
      <c r="J36" s="27" t="s">
        <v>68</v>
      </c>
      <c r="K36" s="27" t="s">
        <v>68</v>
      </c>
    </row>
    <row r="37" customFormat="false" ht="14.25" hidden="false" customHeight="false" outlineLevel="0" collapsed="false">
      <c r="A37" s="26" t="s">
        <v>204</v>
      </c>
      <c r="B37" s="26" t="s">
        <v>205</v>
      </c>
      <c r="C37" s="35" t="s">
        <v>191</v>
      </c>
      <c r="D37" s="26" t="s">
        <v>206</v>
      </c>
      <c r="G37" s="26" t="s">
        <v>193</v>
      </c>
      <c r="H37" s="27" t="s">
        <v>194</v>
      </c>
      <c r="I37" s="27" t="s">
        <v>195</v>
      </c>
      <c r="J37" s="27" t="s">
        <v>68</v>
      </c>
      <c r="K37" s="27" t="s">
        <v>68</v>
      </c>
    </row>
    <row r="38" customFormat="false" ht="14.25" hidden="false" customHeight="false" outlineLevel="0" collapsed="false">
      <c r="A38" s="26" t="s">
        <v>207</v>
      </c>
      <c r="B38" s="26" t="s">
        <v>208</v>
      </c>
      <c r="C38" s="35" t="s">
        <v>209</v>
      </c>
      <c r="D38" s="26" t="s">
        <v>210</v>
      </c>
      <c r="E38" s="26" t="s">
        <v>211</v>
      </c>
      <c r="F38" s="26" t="s">
        <v>212</v>
      </c>
      <c r="G38" s="26" t="s">
        <v>20</v>
      </c>
      <c r="H38" s="27" t="s">
        <v>213</v>
      </c>
      <c r="I38" s="27" t="s">
        <v>214</v>
      </c>
      <c r="J38" s="27" t="s">
        <v>68</v>
      </c>
      <c r="K38" s="27" t="s">
        <v>68</v>
      </c>
    </row>
    <row r="39" customFormat="false" ht="14.25" hidden="false" customHeight="false" outlineLevel="0" collapsed="false">
      <c r="A39" s="26" t="s">
        <v>215</v>
      </c>
      <c r="B39" s="26" t="s">
        <v>216</v>
      </c>
      <c r="C39" s="35" t="s">
        <v>209</v>
      </c>
      <c r="D39" s="26" t="s">
        <v>217</v>
      </c>
      <c r="E39" s="26" t="s">
        <v>218</v>
      </c>
      <c r="F39" s="26" t="s">
        <v>219</v>
      </c>
      <c r="G39" s="26" t="s">
        <v>20</v>
      </c>
      <c r="H39" s="27" t="s">
        <v>213</v>
      </c>
      <c r="I39" s="27" t="s">
        <v>214</v>
      </c>
      <c r="J39" s="27" t="s">
        <v>68</v>
      </c>
      <c r="K39" s="27" t="s">
        <v>68</v>
      </c>
    </row>
    <row r="40" customFormat="false" ht="14.25" hidden="false" customHeight="false" outlineLevel="0" collapsed="false">
      <c r="A40" s="26" t="s">
        <v>220</v>
      </c>
      <c r="B40" s="26" t="s">
        <v>221</v>
      </c>
      <c r="C40" s="35" t="s">
        <v>222</v>
      </c>
      <c r="D40" s="26" t="s">
        <v>223</v>
      </c>
      <c r="E40" s="26" t="s">
        <v>224</v>
      </c>
      <c r="F40" s="26" t="s">
        <v>225</v>
      </c>
      <c r="G40" s="26" t="s">
        <v>21</v>
      </c>
      <c r="H40" s="27" t="s">
        <v>226</v>
      </c>
      <c r="I40" s="27" t="s">
        <v>227</v>
      </c>
      <c r="J40" s="27" t="s">
        <v>68</v>
      </c>
      <c r="K40" s="27" t="s">
        <v>68</v>
      </c>
    </row>
    <row r="41" customFormat="false" ht="12.95" hidden="false" customHeight="true" outlineLevel="0" collapsed="false">
      <c r="A41" s="26" t="s">
        <v>228</v>
      </c>
      <c r="B41" s="26" t="s">
        <v>229</v>
      </c>
      <c r="C41" s="36" t="s">
        <v>71</v>
      </c>
      <c r="D41" s="26" t="s">
        <v>230</v>
      </c>
      <c r="G41" s="26" t="s">
        <v>45</v>
      </c>
      <c r="H41" s="27" t="s">
        <v>83</v>
      </c>
      <c r="I41" s="27" t="s">
        <v>84</v>
      </c>
      <c r="J41" s="27" t="s">
        <v>68</v>
      </c>
      <c r="K41" s="27" t="s">
        <v>68</v>
      </c>
    </row>
    <row r="42" customFormat="false" ht="14.25" hidden="false" customHeight="false" outlineLevel="0" collapsed="false">
      <c r="A42" s="26" t="s">
        <v>231</v>
      </c>
      <c r="B42" s="26" t="s">
        <v>232</v>
      </c>
      <c r="C42" s="36" t="s">
        <v>71</v>
      </c>
      <c r="D42" s="26" t="s">
        <v>233</v>
      </c>
      <c r="G42" s="26" t="s">
        <v>45</v>
      </c>
      <c r="H42" s="27" t="s">
        <v>83</v>
      </c>
      <c r="I42" s="27" t="s">
        <v>84</v>
      </c>
      <c r="J42" s="27" t="s">
        <v>68</v>
      </c>
      <c r="K42" s="27" t="s">
        <v>68</v>
      </c>
    </row>
    <row r="43" customFormat="false" ht="14.25" hidden="false" customHeight="false" outlineLevel="0" collapsed="false">
      <c r="A43" s="26" t="s">
        <v>234</v>
      </c>
      <c r="B43" s="26" t="s">
        <v>235</v>
      </c>
      <c r="C43" s="36" t="s">
        <v>71</v>
      </c>
      <c r="D43" s="26" t="s">
        <v>236</v>
      </c>
      <c r="G43" s="26" t="s">
        <v>45</v>
      </c>
      <c r="H43" s="27" t="s">
        <v>83</v>
      </c>
      <c r="I43" s="27" t="s">
        <v>84</v>
      </c>
      <c r="J43" s="27" t="s">
        <v>68</v>
      </c>
      <c r="K43" s="27" t="s">
        <v>68</v>
      </c>
    </row>
    <row r="44" customFormat="false" ht="14.25" hidden="false" customHeight="false" outlineLevel="0" collapsed="false">
      <c r="A44" s="26" t="s">
        <v>237</v>
      </c>
      <c r="B44" s="26" t="s">
        <v>238</v>
      </c>
      <c r="C44" s="36" t="s">
        <v>71</v>
      </c>
      <c r="D44" s="26" t="s">
        <v>239</v>
      </c>
      <c r="E44" s="26" t="s">
        <v>240</v>
      </c>
      <c r="F44" s="26" t="s">
        <v>241</v>
      </c>
      <c r="G44" s="26" t="s">
        <v>45</v>
      </c>
      <c r="H44" s="27" t="s">
        <v>83</v>
      </c>
      <c r="I44" s="27" t="s">
        <v>84</v>
      </c>
      <c r="J44" s="27" t="s">
        <v>68</v>
      </c>
      <c r="K44" s="27" t="s">
        <v>68</v>
      </c>
    </row>
    <row r="45" customFormat="false" ht="15" hidden="false" customHeight="true" outlineLevel="0" collapsed="false">
      <c r="A45" s="26" t="s">
        <v>242</v>
      </c>
      <c r="B45" s="26" t="s">
        <v>243</v>
      </c>
      <c r="C45" s="36" t="s">
        <v>71</v>
      </c>
      <c r="D45" s="26" t="s">
        <v>244</v>
      </c>
      <c r="G45" s="26" t="s">
        <v>45</v>
      </c>
      <c r="H45" s="27" t="s">
        <v>83</v>
      </c>
      <c r="I45" s="27" t="s">
        <v>84</v>
      </c>
      <c r="J45" s="27" t="s">
        <v>68</v>
      </c>
      <c r="K45" s="27" t="s">
        <v>68</v>
      </c>
    </row>
    <row r="46" customFormat="false" ht="14.25" hidden="false" customHeight="false" outlineLevel="0" collapsed="false">
      <c r="A46" s="26" t="s">
        <v>245</v>
      </c>
      <c r="B46" s="26" t="s">
        <v>246</v>
      </c>
      <c r="C46" s="36" t="s">
        <v>71</v>
      </c>
      <c r="D46" s="26" t="s">
        <v>247</v>
      </c>
      <c r="G46" s="26" t="s">
        <v>45</v>
      </c>
      <c r="H46" s="27" t="s">
        <v>83</v>
      </c>
      <c r="I46" s="27" t="s">
        <v>84</v>
      </c>
      <c r="J46" s="27" t="s">
        <v>68</v>
      </c>
      <c r="K46" s="27" t="s">
        <v>68</v>
      </c>
    </row>
    <row r="47" customFormat="false" ht="14.25" hidden="false" customHeight="false" outlineLevel="0" collapsed="false">
      <c r="A47" s="26" t="s">
        <v>248</v>
      </c>
      <c r="B47" s="26" t="s">
        <v>249</v>
      </c>
      <c r="C47" s="36" t="s">
        <v>71</v>
      </c>
      <c r="D47" s="26" t="s">
        <v>250</v>
      </c>
      <c r="E47" s="26" t="s">
        <v>251</v>
      </c>
      <c r="F47" s="26" t="s">
        <v>252</v>
      </c>
      <c r="G47" s="26" t="s">
        <v>45</v>
      </c>
      <c r="H47" s="27" t="s">
        <v>83</v>
      </c>
      <c r="I47" s="27" t="s">
        <v>84</v>
      </c>
      <c r="J47" s="27" t="s">
        <v>68</v>
      </c>
      <c r="K47" s="27" t="s">
        <v>68</v>
      </c>
    </row>
    <row r="48" customFormat="false" ht="14.25" hidden="false" customHeight="false" outlineLevel="0" collapsed="false">
      <c r="A48" s="26" t="s">
        <v>253</v>
      </c>
      <c r="B48" s="26" t="s">
        <v>254</v>
      </c>
      <c r="C48" s="35" t="s">
        <v>255</v>
      </c>
      <c r="D48" s="26" t="s">
        <v>256</v>
      </c>
      <c r="E48" s="26" t="s">
        <v>257</v>
      </c>
      <c r="F48" s="26" t="s">
        <v>258</v>
      </c>
      <c r="G48" s="26" t="s">
        <v>259</v>
      </c>
      <c r="H48" s="27" t="s">
        <v>260</v>
      </c>
      <c r="I48" s="27" t="s">
        <v>261</v>
      </c>
      <c r="J48" s="27" t="s">
        <v>68</v>
      </c>
      <c r="K48" s="27" t="s">
        <v>68</v>
      </c>
    </row>
    <row r="49" customFormat="false" ht="12.95" hidden="false" customHeight="true" outlineLevel="0" collapsed="false">
      <c r="A49" s="26" t="s">
        <v>262</v>
      </c>
      <c r="B49" s="26" t="s">
        <v>263</v>
      </c>
      <c r="C49" s="35" t="s">
        <v>264</v>
      </c>
      <c r="D49" s="26" t="s">
        <v>265</v>
      </c>
      <c r="E49" s="26" t="s">
        <v>266</v>
      </c>
      <c r="F49" s="26" t="s">
        <v>267</v>
      </c>
      <c r="G49" s="26" t="s">
        <v>23</v>
      </c>
      <c r="H49" s="27" t="s">
        <v>268</v>
      </c>
      <c r="I49" s="27" t="s">
        <v>269</v>
      </c>
      <c r="J49" s="27" t="s">
        <v>68</v>
      </c>
      <c r="K49" s="27" t="s">
        <v>68</v>
      </c>
    </row>
    <row r="50" customFormat="false" ht="12.95" hidden="false" customHeight="true" outlineLevel="0" collapsed="false">
      <c r="A50" s="26" t="s">
        <v>270</v>
      </c>
      <c r="B50" s="26" t="s">
        <v>271</v>
      </c>
      <c r="C50" s="35" t="s">
        <v>264</v>
      </c>
      <c r="D50" s="26" t="s">
        <v>272</v>
      </c>
      <c r="E50" s="26" t="s">
        <v>273</v>
      </c>
      <c r="F50" s="26" t="s">
        <v>274</v>
      </c>
      <c r="G50" s="26" t="s">
        <v>23</v>
      </c>
      <c r="H50" s="27" t="s">
        <v>268</v>
      </c>
      <c r="I50" s="27" t="s">
        <v>269</v>
      </c>
      <c r="J50" s="27" t="s">
        <v>68</v>
      </c>
      <c r="K50" s="27" t="s">
        <v>68</v>
      </c>
    </row>
    <row r="51" customFormat="false" ht="14.25" hidden="false" customHeight="false" outlineLevel="0" collapsed="false">
      <c r="A51" s="26" t="s">
        <v>275</v>
      </c>
      <c r="B51" s="26" t="s">
        <v>276</v>
      </c>
      <c r="C51" s="35" t="s">
        <v>264</v>
      </c>
      <c r="D51" s="26" t="s">
        <v>277</v>
      </c>
      <c r="E51" s="26" t="s">
        <v>278</v>
      </c>
      <c r="F51" s="26" t="s">
        <v>279</v>
      </c>
      <c r="G51" s="26" t="s">
        <v>23</v>
      </c>
      <c r="H51" s="27" t="s">
        <v>268</v>
      </c>
      <c r="I51" s="27" t="s">
        <v>269</v>
      </c>
      <c r="J51" s="27" t="s">
        <v>68</v>
      </c>
      <c r="K51" s="27" t="s">
        <v>68</v>
      </c>
    </row>
    <row r="52" customFormat="false" ht="14.25" hidden="false" customHeight="false" outlineLevel="0" collapsed="false">
      <c r="A52" s="26" t="s">
        <v>280</v>
      </c>
      <c r="B52" s="26" t="s">
        <v>281</v>
      </c>
      <c r="C52" s="36" t="s">
        <v>282</v>
      </c>
      <c r="D52" s="26" t="s">
        <v>283</v>
      </c>
      <c r="E52" s="26" t="s">
        <v>284</v>
      </c>
      <c r="F52" s="26" t="s">
        <v>285</v>
      </c>
      <c r="G52" s="26" t="s">
        <v>286</v>
      </c>
      <c r="H52" s="27" t="s">
        <v>287</v>
      </c>
      <c r="I52" s="27" t="s">
        <v>288</v>
      </c>
      <c r="J52" s="27" t="s">
        <v>68</v>
      </c>
      <c r="K52" s="27" t="s">
        <v>68</v>
      </c>
    </row>
    <row r="53" customFormat="false" ht="14.25" hidden="false" customHeight="false" outlineLevel="0" collapsed="false">
      <c r="A53" s="26" t="s">
        <v>289</v>
      </c>
      <c r="B53" s="26" t="s">
        <v>290</v>
      </c>
      <c r="C53" s="36" t="s">
        <v>282</v>
      </c>
      <c r="D53" s="26" t="s">
        <v>291</v>
      </c>
      <c r="E53" s="26" t="s">
        <v>292</v>
      </c>
      <c r="F53" s="26" t="s">
        <v>293</v>
      </c>
      <c r="G53" s="26" t="s">
        <v>286</v>
      </c>
      <c r="H53" s="27" t="s">
        <v>287</v>
      </c>
      <c r="I53" s="27" t="s">
        <v>288</v>
      </c>
      <c r="J53" s="27" t="s">
        <v>68</v>
      </c>
      <c r="K53" s="27" t="s">
        <v>68</v>
      </c>
    </row>
    <row r="54" customFormat="false" ht="14.25" hidden="false" customHeight="false" outlineLevel="0" collapsed="false">
      <c r="A54" s="26" t="s">
        <v>294</v>
      </c>
      <c r="B54" s="26" t="s">
        <v>295</v>
      </c>
      <c r="C54" s="36" t="s">
        <v>191</v>
      </c>
      <c r="D54" s="26" t="s">
        <v>296</v>
      </c>
      <c r="E54" s="26" t="s">
        <v>297</v>
      </c>
      <c r="F54" s="26" t="s">
        <v>298</v>
      </c>
      <c r="G54" s="26" t="s">
        <v>286</v>
      </c>
      <c r="H54" s="27" t="s">
        <v>287</v>
      </c>
      <c r="I54" s="27" t="s">
        <v>288</v>
      </c>
      <c r="J54" s="27" t="s">
        <v>68</v>
      </c>
      <c r="K54" s="27" t="s">
        <v>68</v>
      </c>
    </row>
    <row r="55" customFormat="false" ht="14.25" hidden="false" customHeight="false" outlineLevel="0" collapsed="false">
      <c r="A55" s="26" t="s">
        <v>299</v>
      </c>
      <c r="B55" s="26" t="s">
        <v>300</v>
      </c>
      <c r="C55" s="36" t="s">
        <v>191</v>
      </c>
      <c r="D55" s="26" t="s">
        <v>301</v>
      </c>
      <c r="E55" s="26" t="s">
        <v>302</v>
      </c>
      <c r="F55" s="26" t="s">
        <v>303</v>
      </c>
      <c r="G55" s="26" t="s">
        <v>304</v>
      </c>
      <c r="H55" s="27" t="s">
        <v>305</v>
      </c>
      <c r="I55" s="27" t="s">
        <v>306</v>
      </c>
      <c r="J55" s="27" t="s">
        <v>68</v>
      </c>
      <c r="K55" s="27" t="s">
        <v>68</v>
      </c>
    </row>
    <row r="56" customFormat="false" ht="14.25" hidden="false" customHeight="false" outlineLevel="0" collapsed="false">
      <c r="A56" s="26" t="s">
        <v>307</v>
      </c>
      <c r="B56" s="26" t="s">
        <v>308</v>
      </c>
      <c r="C56" s="36" t="s">
        <v>191</v>
      </c>
      <c r="D56" s="26" t="s">
        <v>309</v>
      </c>
      <c r="G56" s="26" t="s">
        <v>304</v>
      </c>
      <c r="H56" s="27" t="s">
        <v>305</v>
      </c>
      <c r="I56" s="27" t="s">
        <v>306</v>
      </c>
      <c r="J56" s="27" t="s">
        <v>68</v>
      </c>
      <c r="K56" s="27" t="s">
        <v>68</v>
      </c>
    </row>
    <row r="57" customFormat="false" ht="14.25" hidden="false" customHeight="false" outlineLevel="0" collapsed="false">
      <c r="A57" s="26" t="s">
        <v>310</v>
      </c>
      <c r="B57" s="26" t="s">
        <v>311</v>
      </c>
      <c r="C57" s="36" t="s">
        <v>282</v>
      </c>
      <c r="D57" s="26" t="s">
        <v>312</v>
      </c>
      <c r="E57" s="26" t="s">
        <v>313</v>
      </c>
      <c r="F57" s="26" t="s">
        <v>314</v>
      </c>
      <c r="G57" s="26" t="s">
        <v>286</v>
      </c>
      <c r="H57" s="27" t="s">
        <v>287</v>
      </c>
      <c r="I57" s="27" t="s">
        <v>288</v>
      </c>
      <c r="J57" s="27" t="s">
        <v>68</v>
      </c>
      <c r="K57" s="27" t="s">
        <v>68</v>
      </c>
    </row>
    <row r="58" customFormat="false" ht="14.25" hidden="false" customHeight="false" outlineLevel="0" collapsed="false">
      <c r="A58" s="26" t="s">
        <v>315</v>
      </c>
      <c r="B58" s="26" t="s">
        <v>316</v>
      </c>
      <c r="C58" s="36" t="s">
        <v>191</v>
      </c>
      <c r="D58" s="26" t="s">
        <v>317</v>
      </c>
      <c r="E58" s="26" t="s">
        <v>318</v>
      </c>
      <c r="F58" s="26" t="s">
        <v>319</v>
      </c>
      <c r="G58" s="26" t="s">
        <v>320</v>
      </c>
      <c r="H58" s="27" t="s">
        <v>321</v>
      </c>
      <c r="I58" s="27" t="s">
        <v>322</v>
      </c>
      <c r="J58" s="27" t="s">
        <v>68</v>
      </c>
      <c r="K58" s="27" t="s">
        <v>68</v>
      </c>
    </row>
    <row r="59" customFormat="false" ht="14.25" hidden="false" customHeight="false" outlineLevel="0" collapsed="false">
      <c r="A59" s="26" t="s">
        <v>323</v>
      </c>
      <c r="B59" s="26" t="s">
        <v>324</v>
      </c>
      <c r="C59" s="36" t="s">
        <v>282</v>
      </c>
      <c r="D59" s="26" t="s">
        <v>325</v>
      </c>
      <c r="E59" s="26" t="s">
        <v>326</v>
      </c>
      <c r="F59" s="26" t="s">
        <v>327</v>
      </c>
      <c r="G59" s="26" t="s">
        <v>320</v>
      </c>
      <c r="H59" s="27" t="s">
        <v>321</v>
      </c>
      <c r="I59" s="27" t="s">
        <v>322</v>
      </c>
      <c r="J59" s="27" t="s">
        <v>68</v>
      </c>
      <c r="K59" s="27" t="s">
        <v>68</v>
      </c>
    </row>
    <row r="60" customFormat="false" ht="14.25" hidden="false" customHeight="false" outlineLevel="0" collapsed="false">
      <c r="A60" s="26" t="s">
        <v>328</v>
      </c>
      <c r="B60" s="26" t="s">
        <v>329</v>
      </c>
      <c r="C60" s="36" t="s">
        <v>282</v>
      </c>
      <c r="D60" s="26" t="s">
        <v>330</v>
      </c>
      <c r="G60" s="26" t="s">
        <v>320</v>
      </c>
      <c r="H60" s="27" t="s">
        <v>321</v>
      </c>
      <c r="I60" s="27" t="s">
        <v>322</v>
      </c>
      <c r="J60" s="27" t="s">
        <v>68</v>
      </c>
      <c r="K60" s="27" t="s">
        <v>68</v>
      </c>
    </row>
    <row r="61" customFormat="false" ht="14.25" hidden="false" customHeight="false" outlineLevel="0" collapsed="false">
      <c r="A61" s="26" t="s">
        <v>331</v>
      </c>
      <c r="B61" s="26" t="s">
        <v>332</v>
      </c>
      <c r="C61" s="36" t="s">
        <v>282</v>
      </c>
      <c r="D61" s="26" t="s">
        <v>333</v>
      </c>
      <c r="G61" s="26" t="s">
        <v>193</v>
      </c>
      <c r="H61" s="27" t="s">
        <v>194</v>
      </c>
      <c r="I61" s="27" t="s">
        <v>195</v>
      </c>
      <c r="J61" s="27" t="s">
        <v>68</v>
      </c>
      <c r="K61" s="27" t="s">
        <v>68</v>
      </c>
    </row>
    <row r="62" customFormat="false" ht="14.25" hidden="false" customHeight="false" outlineLevel="0" collapsed="false">
      <c r="A62" s="26" t="s">
        <v>334</v>
      </c>
      <c r="B62" s="26" t="s">
        <v>335</v>
      </c>
      <c r="C62" s="36" t="s">
        <v>282</v>
      </c>
      <c r="D62" s="26" t="s">
        <v>336</v>
      </c>
      <c r="G62" s="26" t="s">
        <v>193</v>
      </c>
      <c r="H62" s="27" t="s">
        <v>194</v>
      </c>
      <c r="I62" s="27" t="s">
        <v>195</v>
      </c>
      <c r="J62" s="27" t="s">
        <v>68</v>
      </c>
      <c r="K62" s="27" t="s">
        <v>68</v>
      </c>
    </row>
    <row r="63" customFormat="false" ht="14.25" hidden="false" customHeight="false" outlineLevel="0" collapsed="false">
      <c r="A63" s="26" t="s">
        <v>337</v>
      </c>
      <c r="B63" s="26" t="s">
        <v>338</v>
      </c>
      <c r="C63" s="36" t="s">
        <v>282</v>
      </c>
      <c r="D63" s="26" t="s">
        <v>339</v>
      </c>
      <c r="G63" s="26" t="s">
        <v>193</v>
      </c>
      <c r="H63" s="27" t="s">
        <v>194</v>
      </c>
      <c r="I63" s="27" t="s">
        <v>195</v>
      </c>
      <c r="J63" s="27" t="s">
        <v>68</v>
      </c>
      <c r="K63" s="27" t="s">
        <v>68</v>
      </c>
    </row>
    <row r="64" customFormat="false" ht="14.25" hidden="false" customHeight="false" outlineLevel="0" collapsed="false">
      <c r="A64" s="26" t="s">
        <v>340</v>
      </c>
      <c r="B64" s="26" t="s">
        <v>341</v>
      </c>
      <c r="C64" s="36" t="s">
        <v>282</v>
      </c>
      <c r="D64" s="26" t="s">
        <v>342</v>
      </c>
      <c r="G64" s="26" t="s">
        <v>193</v>
      </c>
      <c r="H64" s="27" t="s">
        <v>194</v>
      </c>
      <c r="I64" s="27" t="s">
        <v>195</v>
      </c>
      <c r="J64" s="27" t="s">
        <v>68</v>
      </c>
      <c r="K64" s="27" t="s">
        <v>68</v>
      </c>
    </row>
    <row r="65" customFormat="false" ht="14.25" hidden="false" customHeight="false" outlineLevel="0" collapsed="false">
      <c r="A65" s="26" t="s">
        <v>343</v>
      </c>
      <c r="B65" s="26" t="s">
        <v>344</v>
      </c>
      <c r="C65" s="36" t="s">
        <v>282</v>
      </c>
      <c r="D65" s="26" t="s">
        <v>345</v>
      </c>
      <c r="E65" s="26" t="s">
        <v>346</v>
      </c>
      <c r="F65" s="26" t="s">
        <v>347</v>
      </c>
      <c r="G65" s="26" t="s">
        <v>193</v>
      </c>
      <c r="H65" s="27" t="s">
        <v>194</v>
      </c>
      <c r="I65" s="27" t="s">
        <v>195</v>
      </c>
      <c r="J65" s="27" t="s">
        <v>68</v>
      </c>
      <c r="K65" s="27" t="s">
        <v>68</v>
      </c>
    </row>
    <row r="66" customFormat="false" ht="14.25" hidden="false" customHeight="false" outlineLevel="0" collapsed="false">
      <c r="A66" s="26" t="s">
        <v>348</v>
      </c>
      <c r="B66" s="26" t="s">
        <v>349</v>
      </c>
      <c r="C66" s="36" t="s">
        <v>191</v>
      </c>
      <c r="D66" s="26" t="s">
        <v>350</v>
      </c>
      <c r="E66" s="26" t="s">
        <v>351</v>
      </c>
      <c r="F66" s="26" t="s">
        <v>352</v>
      </c>
      <c r="G66" s="26" t="s">
        <v>193</v>
      </c>
      <c r="H66" s="27" t="s">
        <v>194</v>
      </c>
      <c r="I66" s="27" t="s">
        <v>195</v>
      </c>
      <c r="J66" s="27" t="s">
        <v>68</v>
      </c>
      <c r="K66" s="27" t="s">
        <v>68</v>
      </c>
    </row>
    <row r="67" customFormat="false" ht="14.25" hidden="false" customHeight="false" outlineLevel="0" collapsed="false">
      <c r="A67" s="26" t="s">
        <v>353</v>
      </c>
      <c r="B67" s="26" t="s">
        <v>354</v>
      </c>
      <c r="C67" s="36" t="s">
        <v>191</v>
      </c>
      <c r="D67" s="26" t="s">
        <v>355</v>
      </c>
      <c r="E67" s="26" t="s">
        <v>356</v>
      </c>
      <c r="F67" s="26" t="s">
        <v>357</v>
      </c>
      <c r="G67" s="26" t="s">
        <v>193</v>
      </c>
      <c r="H67" s="27" t="s">
        <v>194</v>
      </c>
      <c r="I67" s="27" t="s">
        <v>195</v>
      </c>
      <c r="J67" s="27" t="s">
        <v>68</v>
      </c>
      <c r="K67" s="27" t="s">
        <v>68</v>
      </c>
    </row>
    <row r="68" customFormat="false" ht="14.25" hidden="false" customHeight="false" outlineLevel="0" collapsed="false">
      <c r="A68" s="26" t="s">
        <v>358</v>
      </c>
      <c r="B68" s="26" t="s">
        <v>359</v>
      </c>
      <c r="C68" s="36" t="s">
        <v>191</v>
      </c>
      <c r="D68" s="26" t="s">
        <v>360</v>
      </c>
      <c r="G68" s="26" t="s">
        <v>193</v>
      </c>
      <c r="H68" s="27" t="s">
        <v>194</v>
      </c>
      <c r="I68" s="27" t="s">
        <v>195</v>
      </c>
      <c r="J68" s="27" t="s">
        <v>68</v>
      </c>
      <c r="K68" s="27" t="s">
        <v>68</v>
      </c>
    </row>
    <row r="69" customFormat="false" ht="14.25" hidden="false" customHeight="false" outlineLevel="0" collapsed="false">
      <c r="A69" s="26" t="s">
        <v>361</v>
      </c>
      <c r="B69" s="26" t="s">
        <v>362</v>
      </c>
      <c r="C69" s="36" t="s">
        <v>191</v>
      </c>
      <c r="D69" s="26" t="s">
        <v>363</v>
      </c>
      <c r="E69" s="26" t="s">
        <v>364</v>
      </c>
      <c r="F69" s="26" t="s">
        <v>365</v>
      </c>
      <c r="G69" s="26" t="s">
        <v>193</v>
      </c>
      <c r="H69" s="27" t="s">
        <v>194</v>
      </c>
      <c r="I69" s="27" t="s">
        <v>195</v>
      </c>
      <c r="J69" s="27" t="s">
        <v>68</v>
      </c>
      <c r="K69" s="27" t="s">
        <v>68</v>
      </c>
    </row>
    <row r="70" customFormat="false" ht="14.25" hidden="false" customHeight="false" outlineLevel="0" collapsed="false">
      <c r="A70" s="26" t="s">
        <v>366</v>
      </c>
      <c r="B70" s="26" t="s">
        <v>367</v>
      </c>
      <c r="C70" s="36" t="s">
        <v>71</v>
      </c>
      <c r="D70" s="26" t="s">
        <v>368</v>
      </c>
      <c r="E70" s="26" t="s">
        <v>369</v>
      </c>
      <c r="F70" s="26" t="s">
        <v>370</v>
      </c>
      <c r="G70" s="26" t="s">
        <v>44</v>
      </c>
      <c r="H70" s="27" t="s">
        <v>74</v>
      </c>
      <c r="I70" s="27" t="s">
        <v>75</v>
      </c>
      <c r="J70" s="27" t="s">
        <v>68</v>
      </c>
      <c r="K70" s="27" t="s">
        <v>68</v>
      </c>
    </row>
    <row r="71" customFormat="false" ht="14.25" hidden="false" customHeight="false" outlineLevel="0" collapsed="false">
      <c r="A71" s="26" t="s">
        <v>371</v>
      </c>
      <c r="B71" s="26" t="s">
        <v>372</v>
      </c>
      <c r="C71" s="36" t="s">
        <v>71</v>
      </c>
      <c r="D71" s="26" t="s">
        <v>373</v>
      </c>
      <c r="G71" s="26" t="s">
        <v>44</v>
      </c>
      <c r="H71" s="27" t="s">
        <v>74</v>
      </c>
      <c r="I71" s="27" t="s">
        <v>75</v>
      </c>
      <c r="J71" s="27" t="s">
        <v>68</v>
      </c>
      <c r="K71" s="27" t="s">
        <v>68</v>
      </c>
    </row>
    <row r="72" customFormat="false" ht="14.25" hidden="false" customHeight="false" outlineLevel="0" collapsed="false">
      <c r="A72" s="26" t="s">
        <v>374</v>
      </c>
      <c r="B72" s="26" t="s">
        <v>375</v>
      </c>
      <c r="C72" s="36" t="s">
        <v>71</v>
      </c>
      <c r="D72" s="26" t="s">
        <v>376</v>
      </c>
      <c r="G72" s="26" t="s">
        <v>44</v>
      </c>
      <c r="H72" s="27" t="s">
        <v>74</v>
      </c>
      <c r="I72" s="27" t="s">
        <v>75</v>
      </c>
      <c r="J72" s="27" t="s">
        <v>68</v>
      </c>
      <c r="K72" s="27" t="s">
        <v>68</v>
      </c>
    </row>
    <row r="73" customFormat="false" ht="14.25" hidden="false" customHeight="false" outlineLevel="0" collapsed="false">
      <c r="A73" s="26" t="s">
        <v>377</v>
      </c>
      <c r="B73" s="26" t="s">
        <v>378</v>
      </c>
      <c r="C73" s="36" t="s">
        <v>71</v>
      </c>
      <c r="D73" s="26" t="s">
        <v>379</v>
      </c>
      <c r="E73" s="26" t="s">
        <v>380</v>
      </c>
      <c r="F73" s="26" t="s">
        <v>381</v>
      </c>
      <c r="G73" s="26" t="s">
        <v>44</v>
      </c>
      <c r="H73" s="27" t="s">
        <v>74</v>
      </c>
      <c r="I73" s="27" t="s">
        <v>75</v>
      </c>
      <c r="J73" s="27" t="s">
        <v>68</v>
      </c>
      <c r="K73" s="27" t="s">
        <v>68</v>
      </c>
    </row>
    <row r="74" customFormat="false" ht="14.25" hidden="false" customHeight="false" outlineLevel="0" collapsed="false">
      <c r="A74" s="26" t="s">
        <v>382</v>
      </c>
      <c r="B74" s="26" t="s">
        <v>383</v>
      </c>
      <c r="C74" s="36" t="s">
        <v>71</v>
      </c>
      <c r="D74" s="26" t="s">
        <v>384</v>
      </c>
      <c r="G74" s="26" t="s">
        <v>44</v>
      </c>
      <c r="H74" s="27" t="s">
        <v>74</v>
      </c>
      <c r="I74" s="27" t="s">
        <v>75</v>
      </c>
      <c r="J74" s="27" t="s">
        <v>68</v>
      </c>
      <c r="K74" s="27" t="s">
        <v>68</v>
      </c>
    </row>
    <row r="75" customFormat="false" ht="14.25" hidden="false" customHeight="false" outlineLevel="0" collapsed="false">
      <c r="A75" s="26" t="s">
        <v>385</v>
      </c>
      <c r="B75" s="26" t="s">
        <v>386</v>
      </c>
      <c r="C75" s="36" t="s">
        <v>71</v>
      </c>
      <c r="D75" s="26" t="s">
        <v>387</v>
      </c>
      <c r="G75" s="26" t="s">
        <v>45</v>
      </c>
      <c r="H75" s="27" t="s">
        <v>83</v>
      </c>
      <c r="I75" s="27" t="s">
        <v>84</v>
      </c>
      <c r="J75" s="27" t="s">
        <v>68</v>
      </c>
      <c r="K75" s="27" t="s">
        <v>68</v>
      </c>
    </row>
    <row r="76" customFormat="false" ht="14.25" hidden="false" customHeight="false" outlineLevel="0" collapsed="false">
      <c r="A76" s="26" t="s">
        <v>388</v>
      </c>
      <c r="B76" s="26" t="s">
        <v>389</v>
      </c>
      <c r="C76" s="36" t="s">
        <v>71</v>
      </c>
      <c r="D76" s="26" t="s">
        <v>390</v>
      </c>
      <c r="E76" s="26" t="s">
        <v>391</v>
      </c>
      <c r="F76" s="26" t="s">
        <v>392</v>
      </c>
      <c r="G76" s="26" t="s">
        <v>45</v>
      </c>
      <c r="H76" s="27" t="s">
        <v>83</v>
      </c>
      <c r="I76" s="27" t="s">
        <v>84</v>
      </c>
      <c r="J76" s="27" t="s">
        <v>68</v>
      </c>
      <c r="K76" s="27" t="s">
        <v>68</v>
      </c>
    </row>
    <row r="77" customFormat="false" ht="15" hidden="false" customHeight="true" outlineLevel="0" collapsed="false">
      <c r="A77" s="26" t="s">
        <v>393</v>
      </c>
      <c r="B77" s="26" t="s">
        <v>394</v>
      </c>
      <c r="C77" s="36" t="s">
        <v>71</v>
      </c>
      <c r="D77" s="26" t="s">
        <v>395</v>
      </c>
      <c r="G77" s="26" t="s">
        <v>45</v>
      </c>
      <c r="H77" s="27" t="s">
        <v>83</v>
      </c>
      <c r="I77" s="27" t="s">
        <v>84</v>
      </c>
      <c r="J77" s="27" t="s">
        <v>68</v>
      </c>
      <c r="K77" s="27" t="s">
        <v>68</v>
      </c>
    </row>
    <row r="78" customFormat="false" ht="15" hidden="false" customHeight="true" outlineLevel="0" collapsed="false">
      <c r="A78" s="26" t="s">
        <v>396</v>
      </c>
      <c r="B78" s="26" t="s">
        <v>397</v>
      </c>
      <c r="C78" s="36" t="s">
        <v>71</v>
      </c>
      <c r="D78" s="26" t="s">
        <v>398</v>
      </c>
      <c r="E78" s="26" t="s">
        <v>399</v>
      </c>
      <c r="F78" s="26" t="s">
        <v>400</v>
      </c>
      <c r="G78" s="26" t="s">
        <v>44</v>
      </c>
      <c r="H78" s="27" t="s">
        <v>74</v>
      </c>
      <c r="I78" s="27" t="s">
        <v>75</v>
      </c>
      <c r="J78" s="27" t="s">
        <v>68</v>
      </c>
      <c r="K78" s="27" t="s">
        <v>68</v>
      </c>
    </row>
    <row r="79" customFormat="false" ht="14.25" hidden="false" customHeight="false" outlineLevel="0" collapsed="false">
      <c r="A79" s="26" t="s">
        <v>401</v>
      </c>
      <c r="B79" s="26" t="s">
        <v>402</v>
      </c>
      <c r="C79" s="36" t="s">
        <v>71</v>
      </c>
      <c r="D79" s="26" t="s">
        <v>403</v>
      </c>
      <c r="E79" s="38"/>
      <c r="G79" s="26" t="s">
        <v>44</v>
      </c>
      <c r="H79" s="27" t="s">
        <v>74</v>
      </c>
      <c r="I79" s="27" t="s">
        <v>75</v>
      </c>
      <c r="J79" s="27" t="s">
        <v>68</v>
      </c>
      <c r="K79" s="27" t="s">
        <v>68</v>
      </c>
    </row>
    <row r="80" customFormat="false" ht="14.25" hidden="false" customHeight="false" outlineLevel="0" collapsed="false">
      <c r="A80" s="26" t="s">
        <v>404</v>
      </c>
      <c r="B80" s="26" t="s">
        <v>405</v>
      </c>
      <c r="C80" s="36" t="s">
        <v>255</v>
      </c>
      <c r="D80" s="26" t="s">
        <v>406</v>
      </c>
      <c r="E80" s="26" t="s">
        <v>407</v>
      </c>
      <c r="F80" s="26" t="s">
        <v>408</v>
      </c>
      <c r="G80" s="26" t="s">
        <v>409</v>
      </c>
      <c r="H80" s="27" t="s">
        <v>410</v>
      </c>
      <c r="I80" s="27" t="s">
        <v>411</v>
      </c>
      <c r="J80" s="27" t="s">
        <v>68</v>
      </c>
      <c r="K80" s="27" t="s">
        <v>412</v>
      </c>
      <c r="L80" s="39"/>
    </row>
    <row r="81" customFormat="false" ht="14.25" hidden="false" customHeight="false" outlineLevel="0" collapsed="false">
      <c r="A81" s="26" t="s">
        <v>413</v>
      </c>
      <c r="B81" s="26" t="s">
        <v>414</v>
      </c>
      <c r="C81" s="36" t="s">
        <v>415</v>
      </c>
      <c r="D81" s="26" t="s">
        <v>416</v>
      </c>
      <c r="E81" s="26" t="s">
        <v>417</v>
      </c>
      <c r="F81" s="26" t="s">
        <v>418</v>
      </c>
      <c r="G81" s="26" t="s">
        <v>35</v>
      </c>
      <c r="H81" s="27" t="s">
        <v>419</v>
      </c>
      <c r="I81" s="27" t="s">
        <v>420</v>
      </c>
      <c r="J81" s="27" t="s">
        <v>68</v>
      </c>
      <c r="K81" s="27" t="s">
        <v>68</v>
      </c>
    </row>
    <row r="82" customFormat="false" ht="14.25" hidden="false" customHeight="false" outlineLevel="0" collapsed="false">
      <c r="A82" s="26" t="s">
        <v>421</v>
      </c>
      <c r="B82" s="26" t="s">
        <v>422</v>
      </c>
      <c r="C82" s="36" t="s">
        <v>415</v>
      </c>
      <c r="D82" s="26" t="s">
        <v>423</v>
      </c>
      <c r="E82" s="26" t="s">
        <v>424</v>
      </c>
      <c r="F82" s="26" t="s">
        <v>425</v>
      </c>
      <c r="G82" s="26" t="s">
        <v>35</v>
      </c>
      <c r="H82" s="27" t="s">
        <v>419</v>
      </c>
      <c r="I82" s="27" t="s">
        <v>420</v>
      </c>
      <c r="J82" s="27" t="s">
        <v>68</v>
      </c>
      <c r="K82" s="27" t="s">
        <v>68</v>
      </c>
    </row>
    <row r="83" customFormat="false" ht="15" hidden="false" customHeight="true" outlineLevel="0" collapsed="false">
      <c r="A83" s="26" t="s">
        <v>426</v>
      </c>
      <c r="B83" s="26" t="s">
        <v>427</v>
      </c>
      <c r="C83" s="36" t="s">
        <v>71</v>
      </c>
      <c r="D83" s="26" t="s">
        <v>428</v>
      </c>
      <c r="E83" s="26" t="s">
        <v>429</v>
      </c>
      <c r="F83" s="26" t="s">
        <v>430</v>
      </c>
      <c r="G83" s="26" t="s">
        <v>45</v>
      </c>
      <c r="H83" s="27" t="s">
        <v>83</v>
      </c>
      <c r="I83" s="27" t="s">
        <v>84</v>
      </c>
      <c r="J83" s="27" t="s">
        <v>68</v>
      </c>
      <c r="K83" s="27" t="s">
        <v>68</v>
      </c>
    </row>
    <row r="84" customFormat="false" ht="14.25" hidden="false" customHeight="false" outlineLevel="0" collapsed="false">
      <c r="A84" s="26" t="s">
        <v>431</v>
      </c>
      <c r="B84" s="26" t="s">
        <v>432</v>
      </c>
      <c r="C84" s="36" t="s">
        <v>282</v>
      </c>
      <c r="D84" s="26" t="s">
        <v>433</v>
      </c>
      <c r="G84" s="26" t="s">
        <v>434</v>
      </c>
      <c r="H84" s="27" t="s">
        <v>435</v>
      </c>
      <c r="I84" s="27" t="s">
        <v>436</v>
      </c>
      <c r="J84" s="27" t="s">
        <v>68</v>
      </c>
      <c r="K84" s="27" t="s">
        <v>68</v>
      </c>
    </row>
    <row r="85" customFormat="false" ht="14.25" hidden="false" customHeight="false" outlineLevel="0" collapsed="false">
      <c r="A85" s="26" t="s">
        <v>437</v>
      </c>
      <c r="B85" s="26" t="s">
        <v>438</v>
      </c>
      <c r="C85" s="36" t="s">
        <v>282</v>
      </c>
      <c r="D85" s="26" t="s">
        <v>439</v>
      </c>
      <c r="E85" s="26" t="s">
        <v>440</v>
      </c>
      <c r="F85" s="26" t="s">
        <v>441</v>
      </c>
      <c r="G85" s="26" t="s">
        <v>434</v>
      </c>
      <c r="H85" s="27" t="s">
        <v>435</v>
      </c>
      <c r="I85" s="27" t="s">
        <v>436</v>
      </c>
      <c r="J85" s="27" t="s">
        <v>68</v>
      </c>
      <c r="K85" s="27" t="s">
        <v>68</v>
      </c>
    </row>
    <row r="86" customFormat="false" ht="14.25" hidden="false" customHeight="false" outlineLevel="0" collapsed="false">
      <c r="A86" s="26" t="s">
        <v>442</v>
      </c>
      <c r="B86" s="26" t="s">
        <v>443</v>
      </c>
      <c r="C86" s="36" t="s">
        <v>282</v>
      </c>
      <c r="D86" s="26" t="s">
        <v>444</v>
      </c>
      <c r="G86" s="26" t="s">
        <v>434</v>
      </c>
      <c r="H86" s="27" t="s">
        <v>435</v>
      </c>
      <c r="I86" s="27" t="s">
        <v>436</v>
      </c>
      <c r="J86" s="27" t="s">
        <v>68</v>
      </c>
      <c r="K86" s="27" t="s">
        <v>68</v>
      </c>
    </row>
    <row r="87" customFormat="false" ht="14.25" hidden="false" customHeight="false" outlineLevel="0" collapsed="false">
      <c r="A87" s="26" t="s">
        <v>445</v>
      </c>
      <c r="B87" s="26" t="s">
        <v>446</v>
      </c>
      <c r="C87" s="36" t="s">
        <v>282</v>
      </c>
      <c r="D87" s="26" t="s">
        <v>447</v>
      </c>
      <c r="G87" s="26" t="s">
        <v>434</v>
      </c>
      <c r="H87" s="27" t="s">
        <v>435</v>
      </c>
      <c r="I87" s="27" t="s">
        <v>436</v>
      </c>
      <c r="J87" s="27" t="s">
        <v>68</v>
      </c>
      <c r="K87" s="27" t="s">
        <v>68</v>
      </c>
    </row>
    <row r="88" customFormat="false" ht="12.95" hidden="false" customHeight="true" outlineLevel="0" collapsed="false">
      <c r="A88" s="26" t="s">
        <v>448</v>
      </c>
      <c r="B88" s="26" t="s">
        <v>449</v>
      </c>
      <c r="C88" s="36" t="s">
        <v>282</v>
      </c>
      <c r="D88" s="26" t="s">
        <v>450</v>
      </c>
      <c r="E88" s="26" t="s">
        <v>451</v>
      </c>
      <c r="F88" s="26" t="s">
        <v>452</v>
      </c>
      <c r="G88" s="26" t="s">
        <v>453</v>
      </c>
      <c r="H88" s="27" t="s">
        <v>454</v>
      </c>
      <c r="I88" s="27" t="s">
        <v>455</v>
      </c>
      <c r="J88" s="27" t="s">
        <v>412</v>
      </c>
      <c r="K88" s="27" t="s">
        <v>68</v>
      </c>
    </row>
    <row r="89" customFormat="false" ht="14.25" hidden="false" customHeight="false" outlineLevel="0" collapsed="false">
      <c r="A89" s="26" t="s">
        <v>456</v>
      </c>
      <c r="B89" s="26" t="s">
        <v>457</v>
      </c>
      <c r="C89" s="36" t="s">
        <v>282</v>
      </c>
      <c r="D89" s="26" t="s">
        <v>458</v>
      </c>
      <c r="G89" s="26" t="s">
        <v>434</v>
      </c>
      <c r="H89" s="27" t="s">
        <v>435</v>
      </c>
      <c r="I89" s="27" t="s">
        <v>436</v>
      </c>
      <c r="J89" s="27" t="s">
        <v>68</v>
      </c>
      <c r="K89" s="27" t="s">
        <v>68</v>
      </c>
    </row>
    <row r="90" customFormat="false" ht="14.25" hidden="false" customHeight="false" outlineLevel="0" collapsed="false">
      <c r="A90" s="26" t="s">
        <v>459</v>
      </c>
      <c r="B90" s="26" t="s">
        <v>460</v>
      </c>
      <c r="C90" s="36" t="s">
        <v>282</v>
      </c>
      <c r="D90" s="26" t="s">
        <v>461</v>
      </c>
      <c r="G90" s="26" t="s">
        <v>462</v>
      </c>
      <c r="H90" s="27" t="s">
        <v>463</v>
      </c>
      <c r="I90" s="27" t="s">
        <v>464</v>
      </c>
      <c r="J90" s="27" t="s">
        <v>412</v>
      </c>
      <c r="K90" s="27" t="s">
        <v>68</v>
      </c>
      <c r="L90" s="40"/>
    </row>
    <row r="91" customFormat="false" ht="14.25" hidden="false" customHeight="false" outlineLevel="0" collapsed="false">
      <c r="A91" s="26" t="s">
        <v>465</v>
      </c>
      <c r="B91" s="26" t="s">
        <v>466</v>
      </c>
      <c r="C91" s="36" t="s">
        <v>282</v>
      </c>
      <c r="D91" s="26" t="s">
        <v>467</v>
      </c>
      <c r="E91" s="26" t="s">
        <v>468</v>
      </c>
      <c r="F91" s="26" t="s">
        <v>469</v>
      </c>
      <c r="G91" s="26" t="s">
        <v>470</v>
      </c>
      <c r="H91" s="27" t="s">
        <v>471</v>
      </c>
      <c r="I91" s="27" t="s">
        <v>472</v>
      </c>
      <c r="J91" s="27" t="s">
        <v>68</v>
      </c>
      <c r="K91" s="27" t="s">
        <v>68</v>
      </c>
    </row>
    <row r="92" customFormat="false" ht="12.95" hidden="false" customHeight="true" outlineLevel="0" collapsed="false">
      <c r="A92" s="26" t="s">
        <v>473</v>
      </c>
      <c r="B92" s="26" t="s">
        <v>474</v>
      </c>
      <c r="C92" s="36" t="s">
        <v>282</v>
      </c>
      <c r="D92" s="26" t="s">
        <v>475</v>
      </c>
      <c r="G92" s="26" t="s">
        <v>470</v>
      </c>
      <c r="H92" s="27" t="s">
        <v>471</v>
      </c>
      <c r="I92" s="27" t="s">
        <v>472</v>
      </c>
      <c r="J92" s="27" t="s">
        <v>68</v>
      </c>
      <c r="K92" s="27" t="s">
        <v>68</v>
      </c>
    </row>
    <row r="93" customFormat="false" ht="12.95" hidden="false" customHeight="true" outlineLevel="0" collapsed="false">
      <c r="A93" s="26" t="s">
        <v>476</v>
      </c>
      <c r="B93" s="26" t="s">
        <v>477</v>
      </c>
      <c r="C93" s="36" t="s">
        <v>282</v>
      </c>
      <c r="D93" s="26" t="s">
        <v>478</v>
      </c>
      <c r="G93" s="26" t="s">
        <v>470</v>
      </c>
      <c r="H93" s="27" t="s">
        <v>471</v>
      </c>
      <c r="I93" s="27" t="s">
        <v>472</v>
      </c>
      <c r="J93" s="27" t="s">
        <v>68</v>
      </c>
      <c r="K93" s="27" t="s">
        <v>68</v>
      </c>
    </row>
    <row r="94" customFormat="false" ht="12.95" hidden="false" customHeight="true" outlineLevel="0" collapsed="false">
      <c r="A94" s="26" t="s">
        <v>479</v>
      </c>
      <c r="B94" s="26" t="s">
        <v>480</v>
      </c>
      <c r="C94" s="36" t="s">
        <v>282</v>
      </c>
      <c r="D94" s="26" t="s">
        <v>481</v>
      </c>
      <c r="G94" s="26" t="s">
        <v>470</v>
      </c>
      <c r="H94" s="27" t="s">
        <v>471</v>
      </c>
      <c r="I94" s="27" t="s">
        <v>472</v>
      </c>
      <c r="J94" s="27" t="s">
        <v>68</v>
      </c>
      <c r="K94" s="27" t="s">
        <v>68</v>
      </c>
    </row>
    <row r="95" customFormat="false" ht="12.95" hidden="false" customHeight="true" outlineLevel="0" collapsed="false">
      <c r="A95" s="26" t="s">
        <v>482</v>
      </c>
      <c r="B95" s="26" t="s">
        <v>483</v>
      </c>
      <c r="C95" s="36" t="s">
        <v>282</v>
      </c>
      <c r="D95" s="26" t="s">
        <v>484</v>
      </c>
      <c r="E95" s="26" t="s">
        <v>485</v>
      </c>
      <c r="F95" s="26" t="s">
        <v>486</v>
      </c>
      <c r="G95" s="26" t="s">
        <v>453</v>
      </c>
      <c r="H95" s="27" t="s">
        <v>454</v>
      </c>
      <c r="I95" s="27" t="s">
        <v>455</v>
      </c>
      <c r="J95" s="27" t="s">
        <v>68</v>
      </c>
      <c r="K95" s="27" t="s">
        <v>68</v>
      </c>
    </row>
    <row r="96" customFormat="false" ht="15" hidden="false" customHeight="true" outlineLevel="0" collapsed="false">
      <c r="A96" s="26" t="s">
        <v>487</v>
      </c>
      <c r="B96" s="26" t="s">
        <v>488</v>
      </c>
      <c r="C96" s="36" t="s">
        <v>183</v>
      </c>
      <c r="D96" s="26" t="s">
        <v>489</v>
      </c>
      <c r="E96" s="26" t="s">
        <v>490</v>
      </c>
      <c r="F96" s="26" t="s">
        <v>491</v>
      </c>
      <c r="G96" s="26" t="s">
        <v>27</v>
      </c>
      <c r="H96" s="27" t="s">
        <v>492</v>
      </c>
      <c r="I96" s="27" t="s">
        <v>493</v>
      </c>
      <c r="J96" s="27" t="s">
        <v>68</v>
      </c>
      <c r="K96" s="27" t="s">
        <v>68</v>
      </c>
    </row>
    <row r="97" customFormat="false" ht="14.25" hidden="false" customHeight="false" outlineLevel="0" collapsed="false">
      <c r="A97" s="26" t="s">
        <v>494</v>
      </c>
      <c r="B97" s="26" t="s">
        <v>495</v>
      </c>
      <c r="C97" s="36" t="s">
        <v>496</v>
      </c>
      <c r="D97" s="26" t="s">
        <v>497</v>
      </c>
      <c r="G97" s="26" t="s">
        <v>18</v>
      </c>
      <c r="H97" s="27" t="s">
        <v>498</v>
      </c>
      <c r="I97" s="27" t="s">
        <v>499</v>
      </c>
      <c r="J97" s="27" t="s">
        <v>68</v>
      </c>
      <c r="K97" s="27" t="s">
        <v>68</v>
      </c>
    </row>
    <row r="98" customFormat="false" ht="14.25" hidden="false" customHeight="false" outlineLevel="0" collapsed="false">
      <c r="A98" s="26" t="s">
        <v>500</v>
      </c>
      <c r="B98" s="26" t="s">
        <v>501</v>
      </c>
      <c r="C98" s="36" t="s">
        <v>71</v>
      </c>
      <c r="D98" s="26" t="s">
        <v>502</v>
      </c>
      <c r="E98" s="26" t="s">
        <v>503</v>
      </c>
      <c r="F98" s="26" t="s">
        <v>504</v>
      </c>
      <c r="G98" s="26" t="s">
        <v>45</v>
      </c>
      <c r="H98" s="27" t="s">
        <v>83</v>
      </c>
      <c r="I98" s="27" t="s">
        <v>84</v>
      </c>
      <c r="J98" s="27" t="s">
        <v>68</v>
      </c>
      <c r="K98" s="27" t="s">
        <v>68</v>
      </c>
    </row>
    <row r="99" s="38" customFormat="true" ht="12.95" hidden="false" customHeight="true" outlineLevel="0" collapsed="false">
      <c r="A99" s="26" t="s">
        <v>505</v>
      </c>
      <c r="B99" s="26" t="s">
        <v>506</v>
      </c>
      <c r="C99" s="36" t="s">
        <v>507</v>
      </c>
      <c r="D99" s="26" t="s">
        <v>508</v>
      </c>
      <c r="E99" s="26" t="s">
        <v>509</v>
      </c>
      <c r="F99" s="26" t="s">
        <v>510</v>
      </c>
      <c r="G99" s="26" t="s">
        <v>34</v>
      </c>
      <c r="H99" s="27" t="s">
        <v>511</v>
      </c>
      <c r="I99" s="27" t="s">
        <v>512</v>
      </c>
      <c r="J99" s="27" t="s">
        <v>68</v>
      </c>
      <c r="K99" s="27" t="s">
        <v>68</v>
      </c>
      <c r="L99" s="28"/>
    </row>
    <row r="100" customFormat="false" ht="12.95" hidden="false" customHeight="true" outlineLevel="0" collapsed="false">
      <c r="A100" s="26" t="s">
        <v>513</v>
      </c>
      <c r="B100" s="26" t="s">
        <v>514</v>
      </c>
      <c r="C100" s="36" t="s">
        <v>222</v>
      </c>
      <c r="D100" s="26" t="s">
        <v>515</v>
      </c>
      <c r="E100" s="26" t="s">
        <v>516</v>
      </c>
      <c r="F100" s="26" t="s">
        <v>517</v>
      </c>
      <c r="G100" s="26" t="s">
        <v>18</v>
      </c>
      <c r="H100" s="27" t="s">
        <v>498</v>
      </c>
      <c r="I100" s="27" t="s">
        <v>499</v>
      </c>
      <c r="J100" s="27" t="s">
        <v>68</v>
      </c>
      <c r="K100" s="27" t="s">
        <v>68</v>
      </c>
    </row>
    <row r="101" customFormat="false" ht="12.95" hidden="false" customHeight="true" outlineLevel="0" collapsed="false">
      <c r="A101" s="26" t="s">
        <v>518</v>
      </c>
      <c r="B101" s="26" t="s">
        <v>519</v>
      </c>
      <c r="C101" s="36" t="s">
        <v>496</v>
      </c>
      <c r="D101" s="26" t="s">
        <v>520</v>
      </c>
      <c r="E101" s="26" t="s">
        <v>521</v>
      </c>
      <c r="F101" s="26" t="s">
        <v>522</v>
      </c>
      <c r="G101" s="26" t="s">
        <v>18</v>
      </c>
      <c r="H101" s="27" t="s">
        <v>498</v>
      </c>
      <c r="I101" s="27" t="s">
        <v>499</v>
      </c>
      <c r="J101" s="27" t="s">
        <v>68</v>
      </c>
      <c r="K101" s="27" t="s">
        <v>68</v>
      </c>
    </row>
    <row r="102" customFormat="false" ht="15" hidden="false" customHeight="true" outlineLevel="0" collapsed="false">
      <c r="A102" s="26" t="s">
        <v>523</v>
      </c>
      <c r="B102" s="26" t="s">
        <v>524</v>
      </c>
      <c r="C102" s="36" t="s">
        <v>222</v>
      </c>
      <c r="D102" s="26" t="s">
        <v>525</v>
      </c>
      <c r="E102" s="26" t="s">
        <v>526</v>
      </c>
      <c r="F102" s="26" t="s">
        <v>527</v>
      </c>
      <c r="G102" s="26" t="s">
        <v>28</v>
      </c>
      <c r="H102" s="27" t="s">
        <v>528</v>
      </c>
      <c r="I102" s="27" t="s">
        <v>529</v>
      </c>
      <c r="J102" s="27" t="s">
        <v>68</v>
      </c>
      <c r="K102" s="27" t="s">
        <v>68</v>
      </c>
    </row>
    <row r="103" customFormat="false" ht="14.25" hidden="false" customHeight="false" outlineLevel="0" collapsed="false">
      <c r="A103" s="26" t="s">
        <v>530</v>
      </c>
      <c r="B103" s="26" t="s">
        <v>531</v>
      </c>
      <c r="C103" s="36" t="s">
        <v>222</v>
      </c>
      <c r="D103" s="26" t="s">
        <v>532</v>
      </c>
      <c r="E103" s="26" t="s">
        <v>533</v>
      </c>
      <c r="F103" s="26" t="s">
        <v>534</v>
      </c>
      <c r="G103" s="26" t="s">
        <v>28</v>
      </c>
      <c r="H103" s="27" t="s">
        <v>528</v>
      </c>
      <c r="I103" s="27" t="s">
        <v>529</v>
      </c>
      <c r="J103" s="27" t="s">
        <v>68</v>
      </c>
      <c r="K103" s="27" t="s">
        <v>68</v>
      </c>
    </row>
    <row r="104" customFormat="false" ht="14.25" hidden="false" customHeight="false" outlineLevel="0" collapsed="false">
      <c r="A104" s="26" t="s">
        <v>535</v>
      </c>
      <c r="B104" s="26" t="s">
        <v>536</v>
      </c>
      <c r="C104" s="36" t="s">
        <v>222</v>
      </c>
      <c r="D104" s="26" t="s">
        <v>537</v>
      </c>
      <c r="E104" s="26" t="s">
        <v>538</v>
      </c>
      <c r="F104" s="26" t="s">
        <v>539</v>
      </c>
      <c r="G104" s="26" t="s">
        <v>28</v>
      </c>
      <c r="H104" s="27" t="s">
        <v>528</v>
      </c>
      <c r="I104" s="27" t="s">
        <v>529</v>
      </c>
      <c r="J104" s="27" t="s">
        <v>68</v>
      </c>
      <c r="K104" s="27" t="s">
        <v>68</v>
      </c>
    </row>
    <row r="105" customFormat="false" ht="12.95" hidden="false" customHeight="true" outlineLevel="0" collapsed="false">
      <c r="A105" s="26" t="s">
        <v>540</v>
      </c>
      <c r="B105" s="26" t="s">
        <v>541</v>
      </c>
      <c r="C105" s="36" t="s">
        <v>255</v>
      </c>
      <c r="D105" s="26" t="s">
        <v>542</v>
      </c>
      <c r="E105" s="26" t="s">
        <v>543</v>
      </c>
      <c r="F105" s="26" t="s">
        <v>544</v>
      </c>
      <c r="G105" s="26" t="s">
        <v>545</v>
      </c>
      <c r="H105" s="27" t="s">
        <v>546</v>
      </c>
      <c r="I105" s="27" t="s">
        <v>547</v>
      </c>
      <c r="J105" s="27" t="s">
        <v>68</v>
      </c>
      <c r="K105" s="27" t="s">
        <v>68</v>
      </c>
    </row>
    <row r="106" customFormat="false" ht="12.95" hidden="false" customHeight="true" outlineLevel="0" collapsed="false">
      <c r="A106" s="26" t="s">
        <v>548</v>
      </c>
      <c r="B106" s="26" t="s">
        <v>549</v>
      </c>
      <c r="C106" s="36" t="s">
        <v>507</v>
      </c>
      <c r="D106" s="26" t="s">
        <v>550</v>
      </c>
      <c r="E106" s="26" t="s">
        <v>551</v>
      </c>
      <c r="F106" s="26" t="s">
        <v>552</v>
      </c>
      <c r="G106" s="26" t="s">
        <v>34</v>
      </c>
      <c r="H106" s="27" t="s">
        <v>511</v>
      </c>
      <c r="I106" s="27" t="s">
        <v>512</v>
      </c>
      <c r="J106" s="27" t="s">
        <v>68</v>
      </c>
      <c r="K106" s="27" t="s">
        <v>68</v>
      </c>
    </row>
    <row r="107" customFormat="false" ht="14.25" hidden="false" customHeight="false" outlineLevel="0" collapsed="false">
      <c r="A107" s="26" t="s">
        <v>553</v>
      </c>
      <c r="B107" s="26" t="s">
        <v>554</v>
      </c>
      <c r="C107" s="36" t="s">
        <v>507</v>
      </c>
      <c r="D107" s="26" t="s">
        <v>555</v>
      </c>
      <c r="E107" s="26" t="s">
        <v>556</v>
      </c>
      <c r="F107" s="26" t="s">
        <v>557</v>
      </c>
      <c r="G107" s="26" t="s">
        <v>34</v>
      </c>
      <c r="H107" s="27" t="s">
        <v>511</v>
      </c>
      <c r="I107" s="27" t="s">
        <v>512</v>
      </c>
      <c r="J107" s="27" t="s">
        <v>68</v>
      </c>
      <c r="K107" s="27" t="s">
        <v>68</v>
      </c>
    </row>
    <row r="108" customFormat="false" ht="14.25" hidden="false" customHeight="false" outlineLevel="0" collapsed="false">
      <c r="A108" s="26" t="s">
        <v>558</v>
      </c>
      <c r="B108" s="26" t="s">
        <v>559</v>
      </c>
      <c r="C108" s="35" t="s">
        <v>560</v>
      </c>
      <c r="E108" s="26" t="s">
        <v>561</v>
      </c>
      <c r="F108" s="26" t="s">
        <v>562</v>
      </c>
      <c r="G108" s="26" t="s">
        <v>26</v>
      </c>
      <c r="H108" s="27" t="s">
        <v>563</v>
      </c>
      <c r="I108" s="27" t="s">
        <v>564</v>
      </c>
      <c r="J108" s="27" t="s">
        <v>412</v>
      </c>
      <c r="K108" s="27" t="s">
        <v>68</v>
      </c>
    </row>
    <row r="109" customFormat="false" ht="14.25" hidden="false" customHeight="false" outlineLevel="0" collapsed="false">
      <c r="A109" s="26" t="s">
        <v>565</v>
      </c>
      <c r="B109" s="26" t="s">
        <v>566</v>
      </c>
      <c r="C109" s="36" t="s">
        <v>282</v>
      </c>
      <c r="D109" s="26" t="s">
        <v>567</v>
      </c>
      <c r="E109" s="26" t="s">
        <v>568</v>
      </c>
      <c r="F109" s="26" t="s">
        <v>569</v>
      </c>
      <c r="G109" s="26" t="s">
        <v>36</v>
      </c>
      <c r="H109" s="27" t="s">
        <v>570</v>
      </c>
      <c r="I109" s="27" t="s">
        <v>571</v>
      </c>
      <c r="J109" s="27" t="s">
        <v>68</v>
      </c>
      <c r="K109" s="27" t="s">
        <v>68</v>
      </c>
    </row>
    <row r="110" customFormat="false" ht="14.25" hidden="false" customHeight="false" outlineLevel="0" collapsed="false">
      <c r="A110" s="26" t="s">
        <v>572</v>
      </c>
      <c r="B110" s="26" t="s">
        <v>573</v>
      </c>
      <c r="C110" s="36" t="s">
        <v>282</v>
      </c>
      <c r="D110" s="26" t="s">
        <v>574</v>
      </c>
      <c r="E110" s="26" t="s">
        <v>575</v>
      </c>
      <c r="F110" s="26" t="s">
        <v>576</v>
      </c>
      <c r="G110" s="26" t="s">
        <v>36</v>
      </c>
      <c r="H110" s="27" t="s">
        <v>570</v>
      </c>
      <c r="I110" s="27" t="s">
        <v>571</v>
      </c>
      <c r="J110" s="27" t="s">
        <v>68</v>
      </c>
      <c r="K110" s="27" t="s">
        <v>68</v>
      </c>
    </row>
    <row r="111" customFormat="false" ht="14.25" hidden="false" customHeight="false" outlineLevel="0" collapsed="false">
      <c r="A111" s="26" t="s">
        <v>577</v>
      </c>
      <c r="B111" s="26" t="s">
        <v>578</v>
      </c>
      <c r="C111" s="36" t="s">
        <v>282</v>
      </c>
      <c r="D111" s="26" t="s">
        <v>579</v>
      </c>
      <c r="E111" s="26" t="s">
        <v>580</v>
      </c>
      <c r="F111" s="26" t="s">
        <v>581</v>
      </c>
      <c r="G111" s="26" t="s">
        <v>582</v>
      </c>
      <c r="H111" s="27" t="s">
        <v>583</v>
      </c>
      <c r="I111" s="27" t="s">
        <v>584</v>
      </c>
      <c r="J111" s="27" t="s">
        <v>412</v>
      </c>
      <c r="K111" s="27" t="s">
        <v>68</v>
      </c>
    </row>
    <row r="112" customFormat="false" ht="14.25" hidden="false" customHeight="false" outlineLevel="0" collapsed="false">
      <c r="A112" s="26" t="s">
        <v>585</v>
      </c>
      <c r="B112" s="26" t="s">
        <v>586</v>
      </c>
      <c r="C112" s="35" t="s">
        <v>191</v>
      </c>
      <c r="D112" s="26" t="s">
        <v>587</v>
      </c>
      <c r="E112" s="26" t="s">
        <v>588</v>
      </c>
      <c r="F112" s="26" t="s">
        <v>589</v>
      </c>
      <c r="G112" s="26" t="s">
        <v>434</v>
      </c>
      <c r="H112" s="27" t="s">
        <v>435</v>
      </c>
      <c r="I112" s="27" t="s">
        <v>436</v>
      </c>
      <c r="J112" s="27" t="s">
        <v>412</v>
      </c>
      <c r="K112" s="27" t="s">
        <v>68</v>
      </c>
    </row>
    <row r="113" customFormat="false" ht="14.25" hidden="false" customHeight="false" outlineLevel="0" collapsed="false">
      <c r="A113" s="26" t="s">
        <v>590</v>
      </c>
      <c r="B113" s="26" t="s">
        <v>591</v>
      </c>
      <c r="C113" s="35" t="s">
        <v>191</v>
      </c>
      <c r="D113" s="26" t="s">
        <v>592</v>
      </c>
      <c r="E113" s="26" t="s">
        <v>593</v>
      </c>
      <c r="F113" s="26" t="s">
        <v>594</v>
      </c>
      <c r="G113" s="26" t="s">
        <v>434</v>
      </c>
      <c r="H113" s="27" t="s">
        <v>435</v>
      </c>
      <c r="I113" s="27" t="s">
        <v>436</v>
      </c>
      <c r="J113" s="27" t="s">
        <v>412</v>
      </c>
      <c r="K113" s="27" t="s">
        <v>68</v>
      </c>
    </row>
    <row r="114" customFormat="false" ht="14.25" hidden="false" customHeight="false" outlineLevel="0" collapsed="false">
      <c r="A114" s="26" t="s">
        <v>595</v>
      </c>
      <c r="B114" s="26" t="s">
        <v>596</v>
      </c>
      <c r="C114" s="35" t="s">
        <v>191</v>
      </c>
      <c r="D114" s="26" t="s">
        <v>597</v>
      </c>
      <c r="E114" s="26" t="s">
        <v>598</v>
      </c>
      <c r="F114" s="26" t="s">
        <v>599</v>
      </c>
      <c r="G114" s="26" t="s">
        <v>434</v>
      </c>
      <c r="H114" s="27" t="s">
        <v>435</v>
      </c>
      <c r="I114" s="27" t="s">
        <v>436</v>
      </c>
      <c r="J114" s="27" t="s">
        <v>412</v>
      </c>
      <c r="K114" s="27" t="s">
        <v>68</v>
      </c>
    </row>
    <row r="115" customFormat="false" ht="12.95" hidden="false" customHeight="true" outlineLevel="0" collapsed="false">
      <c r="A115" s="26" t="s">
        <v>600</v>
      </c>
      <c r="B115" s="26" t="s">
        <v>601</v>
      </c>
      <c r="C115" s="26" t="s">
        <v>191</v>
      </c>
      <c r="D115" s="26" t="s">
        <v>602</v>
      </c>
      <c r="E115" s="26" t="s">
        <v>603</v>
      </c>
      <c r="F115" s="26" t="s">
        <v>604</v>
      </c>
      <c r="G115" s="26" t="s">
        <v>605</v>
      </c>
      <c r="H115" s="27" t="s">
        <v>606</v>
      </c>
      <c r="I115" s="27" t="s">
        <v>607</v>
      </c>
      <c r="J115" s="27" t="s">
        <v>412</v>
      </c>
      <c r="K115" s="27" t="s">
        <v>68</v>
      </c>
    </row>
    <row r="116" s="38" customFormat="true" ht="15" hidden="false" customHeight="true" outlineLevel="0" collapsed="false">
      <c r="A116" s="26" t="s">
        <v>608</v>
      </c>
      <c r="B116" s="26" t="s">
        <v>609</v>
      </c>
      <c r="C116" s="35" t="s">
        <v>71</v>
      </c>
      <c r="D116" s="26" t="s">
        <v>610</v>
      </c>
      <c r="E116" s="26" t="s">
        <v>611</v>
      </c>
      <c r="F116" s="26" t="s">
        <v>612</v>
      </c>
      <c r="G116" s="26" t="s">
        <v>43</v>
      </c>
      <c r="H116" s="27" t="s">
        <v>94</v>
      </c>
      <c r="I116" s="27" t="s">
        <v>95</v>
      </c>
      <c r="J116" s="27" t="s">
        <v>412</v>
      </c>
      <c r="K116" s="27" t="s">
        <v>68</v>
      </c>
      <c r="L116" s="28"/>
    </row>
    <row r="117" customFormat="false" ht="14.25" hidden="false" customHeight="false" outlineLevel="0" collapsed="false">
      <c r="A117" s="26" t="s">
        <v>613</v>
      </c>
      <c r="B117" s="26" t="s">
        <v>614</v>
      </c>
      <c r="C117" s="26" t="s">
        <v>191</v>
      </c>
      <c r="D117" s="26" t="s">
        <v>615</v>
      </c>
      <c r="E117" s="26" t="s">
        <v>616</v>
      </c>
      <c r="F117" s="26" t="s">
        <v>617</v>
      </c>
      <c r="G117" s="26" t="s">
        <v>605</v>
      </c>
      <c r="H117" s="27" t="s">
        <v>606</v>
      </c>
      <c r="I117" s="27" t="s">
        <v>607</v>
      </c>
      <c r="J117" s="27" t="s">
        <v>412</v>
      </c>
      <c r="K117" s="27" t="s">
        <v>68</v>
      </c>
    </row>
    <row r="118" customFormat="false" ht="12.95" hidden="false" customHeight="true" outlineLevel="0" collapsed="false">
      <c r="A118" s="26" t="s">
        <v>618</v>
      </c>
      <c r="B118" s="26" t="s">
        <v>619</v>
      </c>
      <c r="C118" s="26" t="s">
        <v>61</v>
      </c>
      <c r="D118" s="26" t="s">
        <v>620</v>
      </c>
      <c r="E118" s="26" t="s">
        <v>621</v>
      </c>
      <c r="F118" s="26" t="s">
        <v>622</v>
      </c>
      <c r="G118" s="26" t="s">
        <v>623</v>
      </c>
      <c r="H118" s="27" t="s">
        <v>624</v>
      </c>
      <c r="I118" s="27" t="s">
        <v>625</v>
      </c>
      <c r="J118" s="27" t="s">
        <v>412</v>
      </c>
      <c r="K118" s="27" t="s">
        <v>68</v>
      </c>
    </row>
    <row r="119" customFormat="false" ht="14.25" hidden="false" customHeight="false" outlineLevel="0" collapsed="false">
      <c r="A119" s="26" t="s">
        <v>626</v>
      </c>
      <c r="B119" s="26" t="s">
        <v>627</v>
      </c>
      <c r="C119" s="41" t="s">
        <v>282</v>
      </c>
      <c r="D119" s="26" t="s">
        <v>628</v>
      </c>
      <c r="E119" s="26" t="s">
        <v>629</v>
      </c>
      <c r="F119" s="26" t="s">
        <v>630</v>
      </c>
      <c r="G119" s="26" t="s">
        <v>605</v>
      </c>
      <c r="H119" s="27" t="s">
        <v>606</v>
      </c>
      <c r="I119" s="27" t="s">
        <v>607</v>
      </c>
      <c r="J119" s="27" t="s">
        <v>412</v>
      </c>
      <c r="K119" s="27" t="s">
        <v>68</v>
      </c>
    </row>
    <row r="120" customFormat="false" ht="14.25" hidden="false" customHeight="false" outlineLevel="0" collapsed="false">
      <c r="A120" s="26" t="s">
        <v>631</v>
      </c>
      <c r="B120" s="26" t="s">
        <v>632</v>
      </c>
      <c r="C120" s="35" t="s">
        <v>633</v>
      </c>
      <c r="D120" s="26" t="s">
        <v>634</v>
      </c>
      <c r="E120" s="26" t="s">
        <v>635</v>
      </c>
      <c r="F120" s="26" t="s">
        <v>636</v>
      </c>
      <c r="G120" s="26" t="s">
        <v>22</v>
      </c>
      <c r="H120" s="27" t="s">
        <v>637</v>
      </c>
      <c r="I120" s="27" t="s">
        <v>638</v>
      </c>
      <c r="J120" s="27" t="s">
        <v>412</v>
      </c>
      <c r="K120" s="27" t="s">
        <v>68</v>
      </c>
    </row>
    <row r="121" customFormat="false" ht="14.25" hidden="false" customHeight="false" outlineLevel="0" collapsed="false">
      <c r="A121" s="26" t="s">
        <v>639</v>
      </c>
      <c r="B121" s="26" t="s">
        <v>640</v>
      </c>
      <c r="C121" s="35" t="s">
        <v>633</v>
      </c>
      <c r="D121" s="26" t="s">
        <v>641</v>
      </c>
      <c r="G121" s="26" t="s">
        <v>22</v>
      </c>
      <c r="H121" s="27" t="s">
        <v>637</v>
      </c>
      <c r="I121" s="27" t="s">
        <v>638</v>
      </c>
      <c r="J121" s="27" t="s">
        <v>412</v>
      </c>
      <c r="K121" s="27" t="s">
        <v>68</v>
      </c>
    </row>
    <row r="122" customFormat="false" ht="14.25" hidden="false" customHeight="false" outlineLevel="0" collapsed="false">
      <c r="A122" s="26" t="s">
        <v>642</v>
      </c>
      <c r="B122" s="26" t="s">
        <v>643</v>
      </c>
      <c r="C122" s="35" t="s">
        <v>633</v>
      </c>
      <c r="D122" s="26" t="s">
        <v>644</v>
      </c>
      <c r="F122" s="26" t="s">
        <v>645</v>
      </c>
      <c r="G122" s="26" t="s">
        <v>22</v>
      </c>
      <c r="H122" s="27" t="s">
        <v>637</v>
      </c>
      <c r="I122" s="27" t="s">
        <v>638</v>
      </c>
      <c r="J122" s="27" t="s">
        <v>412</v>
      </c>
      <c r="K122" s="27" t="s">
        <v>68</v>
      </c>
    </row>
    <row r="123" customFormat="false" ht="12.95" hidden="false" customHeight="true" outlineLevel="0" collapsed="false">
      <c r="A123" s="26" t="s">
        <v>646</v>
      </c>
      <c r="B123" s="26" t="s">
        <v>647</v>
      </c>
      <c r="C123" s="35" t="s">
        <v>633</v>
      </c>
      <c r="D123" s="26" t="s">
        <v>648</v>
      </c>
      <c r="E123" s="26" t="s">
        <v>649</v>
      </c>
      <c r="F123" s="26" t="s">
        <v>650</v>
      </c>
      <c r="G123" s="26" t="s">
        <v>22</v>
      </c>
      <c r="H123" s="27" t="s">
        <v>637</v>
      </c>
      <c r="I123" s="27" t="s">
        <v>638</v>
      </c>
      <c r="J123" s="27" t="s">
        <v>412</v>
      </c>
      <c r="K123" s="27" t="s">
        <v>68</v>
      </c>
    </row>
    <row r="124" customFormat="false" ht="15" hidden="false" customHeight="true" outlineLevel="0" collapsed="false">
      <c r="A124" s="26" t="s">
        <v>651</v>
      </c>
      <c r="B124" s="26" t="s">
        <v>652</v>
      </c>
      <c r="C124" s="35" t="s">
        <v>496</v>
      </c>
      <c r="D124" s="26" t="s">
        <v>653</v>
      </c>
      <c r="E124" s="26" t="s">
        <v>654</v>
      </c>
      <c r="F124" s="26" t="s">
        <v>655</v>
      </c>
      <c r="G124" s="26" t="s">
        <v>11</v>
      </c>
      <c r="H124" s="27" t="s">
        <v>656</v>
      </c>
      <c r="I124" s="27" t="s">
        <v>657</v>
      </c>
      <c r="J124" s="27" t="s">
        <v>68</v>
      </c>
      <c r="K124" s="27" t="s">
        <v>412</v>
      </c>
      <c r="L124" s="42"/>
    </row>
    <row r="125" customFormat="false" ht="15" hidden="false" customHeight="true" outlineLevel="0" collapsed="false">
      <c r="A125" s="26" t="s">
        <v>658</v>
      </c>
      <c r="B125" s="26" t="s">
        <v>659</v>
      </c>
      <c r="C125" s="35" t="s">
        <v>496</v>
      </c>
      <c r="D125" s="26" t="s">
        <v>660</v>
      </c>
      <c r="E125" s="26" t="s">
        <v>661</v>
      </c>
      <c r="F125" s="26" t="s">
        <v>662</v>
      </c>
      <c r="G125" s="26" t="s">
        <v>11</v>
      </c>
      <c r="H125" s="27" t="s">
        <v>656</v>
      </c>
      <c r="I125" s="27" t="s">
        <v>657</v>
      </c>
      <c r="J125" s="27" t="s">
        <v>412</v>
      </c>
      <c r="K125" s="27" t="s">
        <v>68</v>
      </c>
    </row>
    <row r="126" customFormat="false" ht="12.95" hidden="false" customHeight="true" outlineLevel="0" collapsed="false">
      <c r="A126" s="26" t="s">
        <v>663</v>
      </c>
      <c r="B126" s="26" t="s">
        <v>664</v>
      </c>
      <c r="C126" s="35"/>
      <c r="G126" s="26" t="s">
        <v>11</v>
      </c>
      <c r="H126" s="27" t="s">
        <v>656</v>
      </c>
      <c r="I126" s="27" t="s">
        <v>657</v>
      </c>
      <c r="J126" s="27" t="s">
        <v>68</v>
      </c>
      <c r="K126" s="27" t="s">
        <v>412</v>
      </c>
      <c r="L126" s="42"/>
    </row>
    <row r="127" customFormat="false" ht="14.25" hidden="false" customHeight="false" outlineLevel="0" collapsed="false">
      <c r="A127" s="26" t="s">
        <v>665</v>
      </c>
      <c r="B127" s="26" t="s">
        <v>666</v>
      </c>
      <c r="C127" s="35" t="s">
        <v>71</v>
      </c>
      <c r="D127" s="26" t="s">
        <v>667</v>
      </c>
      <c r="E127" s="26" t="s">
        <v>668</v>
      </c>
      <c r="F127" s="26" t="s">
        <v>669</v>
      </c>
      <c r="G127" s="26" t="s">
        <v>44</v>
      </c>
      <c r="H127" s="27" t="s">
        <v>74</v>
      </c>
      <c r="I127" s="27" t="s">
        <v>75</v>
      </c>
      <c r="J127" s="27" t="s">
        <v>412</v>
      </c>
      <c r="K127" s="27" t="s">
        <v>68</v>
      </c>
    </row>
    <row r="128" customFormat="false" ht="14.25" hidden="false" customHeight="false" outlineLevel="0" collapsed="false">
      <c r="A128" s="26" t="s">
        <v>670</v>
      </c>
      <c r="B128" s="26" t="s">
        <v>671</v>
      </c>
      <c r="C128" s="35" t="s">
        <v>222</v>
      </c>
      <c r="D128" s="26" t="s">
        <v>672</v>
      </c>
      <c r="E128" s="26" t="s">
        <v>673</v>
      </c>
      <c r="F128" s="26" t="s">
        <v>674</v>
      </c>
      <c r="G128" s="26" t="s">
        <v>28</v>
      </c>
      <c r="H128" s="27" t="s">
        <v>528</v>
      </c>
      <c r="I128" s="27" t="s">
        <v>529</v>
      </c>
      <c r="J128" s="27" t="s">
        <v>412</v>
      </c>
      <c r="K128" s="27" t="s">
        <v>68</v>
      </c>
    </row>
    <row r="129" customFormat="false" ht="12.95" hidden="false" customHeight="true" outlineLevel="0" collapsed="false">
      <c r="A129" s="26" t="s">
        <v>675</v>
      </c>
      <c r="B129" s="26" t="s">
        <v>676</v>
      </c>
      <c r="C129" s="36" t="s">
        <v>282</v>
      </c>
      <c r="D129" s="26" t="s">
        <v>677</v>
      </c>
      <c r="E129" s="26" t="s">
        <v>678</v>
      </c>
      <c r="F129" s="26" t="s">
        <v>679</v>
      </c>
      <c r="G129" s="26" t="s">
        <v>24</v>
      </c>
      <c r="H129" s="27" t="s">
        <v>680</v>
      </c>
      <c r="I129" s="27" t="s">
        <v>681</v>
      </c>
      <c r="J129" s="27" t="s">
        <v>412</v>
      </c>
      <c r="K129" s="27" t="s">
        <v>68</v>
      </c>
    </row>
    <row r="130" customFormat="false" ht="12.95" hidden="false" customHeight="true" outlineLevel="0" collapsed="false">
      <c r="A130" s="26" t="s">
        <v>682</v>
      </c>
      <c r="B130" s="26" t="s">
        <v>683</v>
      </c>
      <c r="C130" s="36" t="s">
        <v>282</v>
      </c>
      <c r="D130" s="26" t="s">
        <v>684</v>
      </c>
      <c r="E130" s="26" t="s">
        <v>685</v>
      </c>
      <c r="F130" s="26" t="s">
        <v>686</v>
      </c>
      <c r="G130" s="26" t="s">
        <v>24</v>
      </c>
      <c r="H130" s="27" t="s">
        <v>680</v>
      </c>
      <c r="I130" s="27" t="s">
        <v>681</v>
      </c>
      <c r="J130" s="27" t="s">
        <v>412</v>
      </c>
      <c r="K130" s="27" t="s">
        <v>68</v>
      </c>
    </row>
    <row r="131" customFormat="false" ht="14.25" hidden="false" customHeight="false" outlineLevel="0" collapsed="false">
      <c r="A131" s="26" t="s">
        <v>687</v>
      </c>
      <c r="B131" s="26" t="s">
        <v>688</v>
      </c>
      <c r="C131" s="35" t="s">
        <v>689</v>
      </c>
      <c r="D131" s="26" t="s">
        <v>690</v>
      </c>
      <c r="F131" s="26" t="s">
        <v>691</v>
      </c>
      <c r="G131" s="26" t="s">
        <v>31</v>
      </c>
      <c r="H131" s="27" t="s">
        <v>692</v>
      </c>
      <c r="I131" s="27" t="s">
        <v>693</v>
      </c>
      <c r="J131" s="27" t="s">
        <v>412</v>
      </c>
      <c r="K131" s="27" t="s">
        <v>68</v>
      </c>
    </row>
    <row r="132" customFormat="false" ht="14.25" hidden="false" customHeight="false" outlineLevel="0" collapsed="false">
      <c r="A132" s="26" t="s">
        <v>694</v>
      </c>
      <c r="B132" s="26" t="s">
        <v>695</v>
      </c>
      <c r="C132" s="35"/>
      <c r="E132" s="26" t="s">
        <v>696</v>
      </c>
      <c r="F132" s="26" t="s">
        <v>697</v>
      </c>
      <c r="G132" s="26" t="s">
        <v>462</v>
      </c>
      <c r="H132" s="27" t="s">
        <v>463</v>
      </c>
      <c r="I132" s="27" t="s">
        <v>464</v>
      </c>
      <c r="J132" s="27" t="s">
        <v>412</v>
      </c>
      <c r="K132" s="27" t="s">
        <v>68</v>
      </c>
    </row>
    <row r="133" customFormat="false" ht="12.95" hidden="false" customHeight="true" outlineLevel="0" collapsed="false">
      <c r="A133" s="26" t="s">
        <v>698</v>
      </c>
      <c r="B133" s="26" t="s">
        <v>699</v>
      </c>
      <c r="C133" s="35" t="s">
        <v>255</v>
      </c>
      <c r="D133" s="26" t="s">
        <v>700</v>
      </c>
      <c r="E133" s="26" t="s">
        <v>701</v>
      </c>
      <c r="F133" s="26" t="s">
        <v>702</v>
      </c>
      <c r="G133" s="26" t="s">
        <v>40</v>
      </c>
      <c r="H133" s="27" t="s">
        <v>703</v>
      </c>
      <c r="I133" s="27" t="s">
        <v>704</v>
      </c>
      <c r="J133" s="27" t="s">
        <v>412</v>
      </c>
      <c r="K133" s="27" t="s">
        <v>68</v>
      </c>
    </row>
    <row r="134" customFormat="false" ht="14.25" hidden="false" customHeight="false" outlineLevel="0" collapsed="false">
      <c r="A134" s="26" t="s">
        <v>705</v>
      </c>
      <c r="B134" s="26" t="s">
        <v>706</v>
      </c>
      <c r="C134" s="35" t="s">
        <v>255</v>
      </c>
      <c r="D134" s="26" t="s">
        <v>707</v>
      </c>
      <c r="E134" s="26" t="s">
        <v>708</v>
      </c>
      <c r="F134" s="26" t="s">
        <v>709</v>
      </c>
      <c r="G134" s="26" t="s">
        <v>40</v>
      </c>
      <c r="H134" s="27" t="s">
        <v>703</v>
      </c>
      <c r="I134" s="27" t="s">
        <v>704</v>
      </c>
      <c r="J134" s="27" t="s">
        <v>412</v>
      </c>
      <c r="K134" s="27" t="s">
        <v>68</v>
      </c>
    </row>
    <row r="135" customFormat="false" ht="12.95" hidden="false" customHeight="true" outlineLevel="0" collapsed="false">
      <c r="A135" s="26" t="s">
        <v>710</v>
      </c>
      <c r="B135" s="26" t="s">
        <v>711</v>
      </c>
      <c r="C135" s="35" t="s">
        <v>255</v>
      </c>
      <c r="D135" s="26" t="s">
        <v>712</v>
      </c>
      <c r="E135" s="26" t="s">
        <v>713</v>
      </c>
      <c r="F135" s="26" t="s">
        <v>714</v>
      </c>
      <c r="G135" s="26" t="s">
        <v>545</v>
      </c>
      <c r="H135" s="27" t="s">
        <v>546</v>
      </c>
      <c r="I135" s="27" t="s">
        <v>547</v>
      </c>
      <c r="J135" s="27" t="s">
        <v>412</v>
      </c>
      <c r="K135" s="27" t="s">
        <v>68</v>
      </c>
    </row>
    <row r="136" customFormat="false" ht="12.95" hidden="false" customHeight="true" outlineLevel="0" collapsed="false">
      <c r="A136" s="26" t="s">
        <v>715</v>
      </c>
      <c r="B136" s="26" t="s">
        <v>716</v>
      </c>
      <c r="C136" s="35" t="s">
        <v>255</v>
      </c>
      <c r="D136" s="26" t="s">
        <v>717</v>
      </c>
      <c r="F136" s="26" t="s">
        <v>718</v>
      </c>
      <c r="G136" s="26" t="s">
        <v>259</v>
      </c>
      <c r="H136" s="27" t="s">
        <v>260</v>
      </c>
      <c r="I136" s="27" t="s">
        <v>261</v>
      </c>
      <c r="J136" s="27" t="s">
        <v>412</v>
      </c>
      <c r="K136" s="27" t="s">
        <v>68</v>
      </c>
    </row>
    <row r="137" customFormat="false" ht="14.25" hidden="false" customHeight="false" outlineLevel="0" collapsed="false">
      <c r="A137" s="26" t="s">
        <v>719</v>
      </c>
      <c r="B137" s="26" t="s">
        <v>720</v>
      </c>
      <c r="C137" s="35" t="s">
        <v>209</v>
      </c>
      <c r="D137" s="26" t="s">
        <v>721</v>
      </c>
      <c r="E137" s="26" t="s">
        <v>722</v>
      </c>
      <c r="F137" s="26" t="s">
        <v>723</v>
      </c>
      <c r="G137" s="26" t="s">
        <v>20</v>
      </c>
      <c r="H137" s="27" t="s">
        <v>213</v>
      </c>
      <c r="I137" s="27" t="s">
        <v>214</v>
      </c>
      <c r="J137" s="27" t="s">
        <v>412</v>
      </c>
      <c r="K137" s="27" t="s">
        <v>68</v>
      </c>
    </row>
    <row r="138" customFormat="false" ht="14.25" hidden="false" customHeight="false" outlineLevel="0" collapsed="false">
      <c r="A138" s="26" t="s">
        <v>724</v>
      </c>
      <c r="B138" s="26" t="s">
        <v>725</v>
      </c>
      <c r="C138" s="35" t="s">
        <v>726</v>
      </c>
      <c r="D138" s="26" t="s">
        <v>727</v>
      </c>
      <c r="E138" s="26" t="s">
        <v>728</v>
      </c>
      <c r="F138" s="26" t="s">
        <v>729</v>
      </c>
      <c r="G138" s="26" t="s">
        <v>19</v>
      </c>
      <c r="H138" s="27" t="s">
        <v>730</v>
      </c>
      <c r="I138" s="27" t="s">
        <v>731</v>
      </c>
      <c r="J138" s="27" t="s">
        <v>412</v>
      </c>
      <c r="K138" s="27" t="s">
        <v>68</v>
      </c>
    </row>
    <row r="139" customFormat="false" ht="14.25" hidden="false" customHeight="false" outlineLevel="0" collapsed="false">
      <c r="A139" s="26" t="s">
        <v>732</v>
      </c>
      <c r="B139" s="26" t="s">
        <v>733</v>
      </c>
      <c r="C139" s="35" t="s">
        <v>183</v>
      </c>
      <c r="D139" s="26" t="s">
        <v>734</v>
      </c>
      <c r="E139" s="26" t="s">
        <v>735</v>
      </c>
      <c r="F139" s="26" t="s">
        <v>736</v>
      </c>
      <c r="G139" s="26" t="s">
        <v>19</v>
      </c>
      <c r="H139" s="27" t="s">
        <v>730</v>
      </c>
      <c r="I139" s="27" t="s">
        <v>731</v>
      </c>
      <c r="J139" s="27" t="s">
        <v>412</v>
      </c>
      <c r="K139" s="27" t="s">
        <v>68</v>
      </c>
    </row>
    <row r="140" customFormat="false" ht="14.25" hidden="false" customHeight="true" outlineLevel="0" collapsed="false">
      <c r="A140" s="29" t="s">
        <v>737</v>
      </c>
      <c r="B140" s="29" t="s">
        <v>738</v>
      </c>
      <c r="C140" s="43" t="s">
        <v>726</v>
      </c>
      <c r="D140" s="29" t="s">
        <v>739</v>
      </c>
      <c r="E140" s="29" t="s">
        <v>740</v>
      </c>
      <c r="F140" s="29" t="s">
        <v>741</v>
      </c>
      <c r="G140" s="29" t="s">
        <v>19</v>
      </c>
      <c r="H140" s="30" t="s">
        <v>730</v>
      </c>
      <c r="I140" s="30" t="s">
        <v>731</v>
      </c>
      <c r="J140" s="30" t="s">
        <v>412</v>
      </c>
      <c r="K140" s="30" t="s">
        <v>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9T15:19:16Z</dcterms:created>
  <dc:creator>COLIN Violaine</dc:creator>
  <dc:description/>
  <dc:language>en-US</dc:language>
  <cp:lastModifiedBy>COLIN Violaine</cp:lastModifiedBy>
  <dcterms:modified xsi:type="dcterms:W3CDTF">2012-09-07T10:07:33Z</dcterms:modified>
  <cp:revision>0</cp:revision>
  <dc:subject/>
  <dc:title/>
</cp:coreProperties>
</file>